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20-detectable-probes" sheetId="1" state="visible" r:id="rId2"/>
  </sheets>
  <definedNames>
    <definedName function="false" hidden="false" localSheetId="0" name="Excel_BuiltIn__FilterDatabase" vbProcedure="false">'120-detectable-probes'!$A$6:$M$16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4" uniqueCount="422">
  <si>
    <t xml:space="preserve">Raw data was converted to a log2 format, the data was normalized based on the mean signal for fish probes detectable on all arrays, triplicate spot intensities were averaged, throwing out flagged spots</t>
  </si>
  <si>
    <t xml:space="preserve">120 probes were selected that were detectable on the array for all control samples or all infected samples, except TR19. For the graph in figure 1 we included the data marked in blue below specifically the fold change column data. </t>
  </si>
  <si>
    <t xml:space="preserve">Data for 120 probes were compared (infected vs. control) using NIA Array Analysis software</t>
  </si>
  <si>
    <t xml:space="preserve">Probes are ranked in order of ascending FDR (false discovery rate, a pseudo P value adjusted for multiple comparisons)</t>
  </si>
  <si>
    <t xml:space="preserve">For figure 1 we also calculated the fold change for the well known immunologically relevant miR-155 despite that it was not detected above threshold in all samples (see last line in the table below)</t>
  </si>
  <si>
    <t xml:space="preserve">ORB V30 Oligo ID</t>
  </si>
  <si>
    <t xml:space="preserve">Ncode2 Zebrafish annot (Sanger 9.0)</t>
  </si>
  <si>
    <t xml:space="preserve">Ncode V2 Annotation (Sanger 9.0)</t>
  </si>
  <si>
    <t xml:space="preserve">ORB Design Target (Sanger 10.0)</t>
  </si>
  <si>
    <t xml:space="preserve">Sanger 9.0 Accession</t>
  </si>
  <si>
    <t xml:space="preserve">Probe_Sequence</t>
  </si>
  <si>
    <t xml:space="preserve">Fold Change between infected and noninfected</t>
  </si>
  <si>
    <t xml:space="preserve">P</t>
  </si>
  <si>
    <t xml:space="preserve">FDR</t>
  </si>
  <si>
    <t xml:space="preserve">TR2</t>
  </si>
  <si>
    <t xml:space="preserve">TR3</t>
  </si>
  <si>
    <t xml:space="preserve">TR4</t>
  </si>
  <si>
    <t xml:space="preserve">TR6</t>
  </si>
  <si>
    <t xml:space="preserve">TR7</t>
  </si>
  <si>
    <t xml:space="preserve">TR8</t>
  </si>
  <si>
    <t xml:space="preserve">TR9</t>
  </si>
  <si>
    <t xml:space="preserve">TR10</t>
  </si>
  <si>
    <t xml:space="preserve">TR11</t>
  </si>
  <si>
    <t xml:space="preserve">TR12</t>
  </si>
  <si>
    <t xml:space="preserve">TR13</t>
  </si>
  <si>
    <t xml:space="preserve">TR14</t>
  </si>
  <si>
    <t xml:space="preserve">TR15</t>
  </si>
  <si>
    <t xml:space="preserve">TR16</t>
  </si>
  <si>
    <t xml:space="preserve">TR17</t>
  </si>
  <si>
    <t xml:space="preserve">TR18</t>
  </si>
  <si>
    <t xml:space="preserve">TR19</t>
  </si>
  <si>
    <t xml:space="preserve">TR20</t>
  </si>
  <si>
    <t xml:space="preserve">dre-miR-462</t>
  </si>
  <si>
    <t xml:space="preserve">MIMAT0001855</t>
  </si>
  <si>
    <t xml:space="preserve">AGCTGCATTATGGGTTCCGTTAAGCTGCATTATGGGTTCCGTTA</t>
  </si>
  <si>
    <t xml:space="preserve">Negative control fish: TR2-4 + TR6-10 + TR20</t>
  </si>
  <si>
    <t xml:space="preserve">dre-miR-146b</t>
  </si>
  <si>
    <t xml:space="preserve">MIMAT0001844</t>
  </si>
  <si>
    <t xml:space="preserve">CACCCTTGGAATTCAGTTCTCACACCCTTGGAATTCAGTTCTCA</t>
  </si>
  <si>
    <t xml:space="preserve">VHSV infected fish: TR10-19</t>
  </si>
  <si>
    <t xml:space="preserve">dme-miR-100</t>
  </si>
  <si>
    <t xml:space="preserve">CACAAGTTCGGATTTACGGGTTCACAAGTTCGGATTTACGGGTT</t>
  </si>
  <si>
    <t xml:space="preserve">dre-miR-731</t>
  </si>
  <si>
    <t xml:space="preserve">MIMAT0003761</t>
  </si>
  <si>
    <t xml:space="preserve">GATCCGGGAGAAAACGTGTCAGATCCGGGAGAAAACGTGTCA</t>
  </si>
  <si>
    <t xml:space="preserve">dre-miR-146a</t>
  </si>
  <si>
    <t xml:space="preserve">MIMAT0001843</t>
  </si>
  <si>
    <t xml:space="preserve">CCATCTATGGAATTCAGTTCTCCCATCTATGGAATTCAGTTCTC</t>
  </si>
  <si>
    <t xml:space="preserve">dre-miR-99</t>
  </si>
  <si>
    <t xml:space="preserve">hsa-miR-99a|rno-miR-99a|gga-miR-99a|dre-miR-99|mml-miR-99a|ptr-miR-99a|ggo-miR-99a|ppy-miR-99a|lla-miR-99a|mne-miR-99a|ppa-miR-99a|xtr-miR-99</t>
  </si>
  <si>
    <t xml:space="preserve">MIMAT0001812</t>
  </si>
  <si>
    <t xml:space="preserve">CACAAGATCGGATCTACGGGTCACAAGATCGGATCTACGGGT</t>
  </si>
  <si>
    <t xml:space="preserve">dre-miR-223</t>
  </si>
  <si>
    <t xml:space="preserve">hsa-miR-223|mmu-miR-223|rno-miR-223|gga-miR-223|dre-miR-223|mml-miR-223|ptr-miR-223|ggo-miR-223|ppy-miR-223|sla-miR-223|ppa-miR-223|fru-miR-223|tni-miR-223|xtr-miR-223|mdo-miR-223</t>
  </si>
  <si>
    <t xml:space="preserve">MIMAT0001290</t>
  </si>
  <si>
    <t xml:space="preserve">GGGGTATTTGACAAACTGACAGGGGTATTTGACAAACTGACA</t>
  </si>
  <si>
    <t xml:space="preserve">hsa-miR-451|gga-miR-451</t>
  </si>
  <si>
    <t xml:space="preserve">AAACTCAGTAATGGTAACGGTTAAACTCAGTAATGGTAACGGTT</t>
  </si>
  <si>
    <t xml:space="preserve">ORB1204</t>
  </si>
  <si>
    <t xml:space="preserve">hsa-miR-923</t>
  </si>
  <si>
    <t xml:space="preserve">AGTTTCTTTTCCTCCGCTGAAGTTTCTTTTCCTCCGCTGA</t>
  </si>
  <si>
    <t xml:space="preserve">dre-miR-21</t>
  </si>
  <si>
    <t xml:space="preserve">dre-miR-21|fru-miR-21|tni-miR-21</t>
  </si>
  <si>
    <t xml:space="preserve">MIMAT0001787</t>
  </si>
  <si>
    <t xml:space="preserve">CCAACACCAGTCTGATAAGCTACCAACACCAGTCTGATAAGCTA</t>
  </si>
  <si>
    <t xml:space="preserve">dre-miR-739</t>
  </si>
  <si>
    <t xml:space="preserve">MIMAT0003770</t>
  </si>
  <si>
    <t xml:space="preserve">AACCCTTCTCCACTTCGGCCTAACCCTTCTCCACTTCGGCCT</t>
  </si>
  <si>
    <t xml:space="preserve">dre-miR-451</t>
  </si>
  <si>
    <t xml:space="preserve">mmu-miR-451|rno-miR-451|dre-miR-451|xtr-miR-451</t>
  </si>
  <si>
    <t xml:space="preserve">MIMAT0001634</t>
  </si>
  <si>
    <t xml:space="preserve">AACTCAGTAATGGTAACGGTTTAACTCAGTAATGGTAACGGTTT</t>
  </si>
  <si>
    <t xml:space="preserve">hsa-miR-181d</t>
  </si>
  <si>
    <t xml:space="preserve">AACCCACCGACAACAATGAATGAACCCACCGACAACAATGAATG</t>
  </si>
  <si>
    <t xml:space="preserve">hsa-miR-21|mmu-miR-21|rno-miR-21|ssc-miR-21|mml-miR-21|ptr-miR-21|ggo-miR-21|ppy-miR-21|mne-miR-21|age-miR-21|ppa-miR-21|gga-miR-21|mdo-miR-21</t>
  </si>
  <si>
    <t xml:space="preserve">TCAACATCAGTCTGATAAGCTATCAACATCAGTCTGATAAGCTA</t>
  </si>
  <si>
    <t xml:space="preserve">hsa-miR-363*|rno-miR-363-5p|xtr-miR-363-5p</t>
  </si>
  <si>
    <t xml:space="preserve">AAATTGCATCGTGATCCACCCAAATTGCATCGTGATCCACCC</t>
  </si>
  <si>
    <t xml:space="preserve">dre-miR-29b</t>
  </si>
  <si>
    <t xml:space="preserve">dre-miR-29b|fru-miR-29b|tni-miR-29b</t>
  </si>
  <si>
    <t xml:space="preserve">MIMAT0001801</t>
  </si>
  <si>
    <t xml:space="preserve">ACACTGATTTCAAATGGTGCTAACACTGATTTCAAATGGTGCTA</t>
  </si>
  <si>
    <t xml:space="preserve">ORB1252</t>
  </si>
  <si>
    <t xml:space="preserve">hsa-miR-296-3p_rno-miR-296_mmu-miR-296-3p</t>
  </si>
  <si>
    <t xml:space="preserve">GAGAGCCTCCACCCAACCCTGAGAGCCTCCACCCAACCCT</t>
  </si>
  <si>
    <t xml:space="preserve">dre-miR-100</t>
  </si>
  <si>
    <t xml:space="preserve">hsa-miR-100|mmu-miR-100|rno-miR-100|gga-miR-100|aga-miR-100|dre-miR-100|ggo-miR-100|age-miR-100|ppa-miR-100|ppy-miR-100|ptr-miR-100|mml-miR-100|sla-miR-100|lla-miR-100|fru-miR-100|tni-miR-100|xtr-miR-100</t>
  </si>
  <si>
    <t xml:space="preserve">MIMAT0001813</t>
  </si>
  <si>
    <t xml:space="preserve">CACAAGTTCGGATCTACGGGTCACAAGTTCGGATCTACGGGT</t>
  </si>
  <si>
    <t xml:space="preserve">hsa-miR-29b|mmu-miR-29b|rno-miR-29b|gga-miR-29b|xtr-miR-29b</t>
  </si>
  <si>
    <t xml:space="preserve">AACACTGATTTCAAATGGTGCTAACACTGATTTCAAATGGTGCT</t>
  </si>
  <si>
    <t xml:space="preserve">mmu-miR-720</t>
  </si>
  <si>
    <t xml:space="preserve">TGGAGGCCCCAGCGAGATTGGAGGCCCCAGCGAGAT</t>
  </si>
  <si>
    <t xml:space="preserve">dre-miR-221</t>
  </si>
  <si>
    <t xml:space="preserve">hsa-miR-221|mmu-miR-221|rno-miR-221|gga-miR-221|dre-miR-221|mml-miR-221|ggo-miR-221|ppy-miR-221|ppa-miR-221|fru-miR-221|tni-miR-221|bta-miR-221|xtr-miR-221|mdo-miR-221</t>
  </si>
  <si>
    <t xml:space="preserve">MIMAT0001288</t>
  </si>
  <si>
    <t xml:space="preserve">AAACCCAGCAGACAATGTAGCTAAACCCAGCAGACAATGTAGCT</t>
  </si>
  <si>
    <t xml:space="preserve">mmu-miR-483|rno-miR-483</t>
  </si>
  <si>
    <t xml:space="preserve">ACAAGACGGGAGGGGAGGAGTACAAGACGGGAGGGGAGGAGT</t>
  </si>
  <si>
    <t xml:space="preserve">ORB1196</t>
  </si>
  <si>
    <t xml:space="preserve">hsa-miR-125b-1*_mmu-miR-125b-3p_rno-miR-125b-3p</t>
  </si>
  <si>
    <t xml:space="preserve">CTCCCAAGAGCCTAACCCGTCTCCCAAGAGCCTAACCCGT</t>
  </si>
  <si>
    <t xml:space="preserve">dre-miR-29a</t>
  </si>
  <si>
    <t xml:space="preserve">dre-miR-29a|ssc-miR-29c|fru-miR-29a|tni-miR-29a|bta-miR-29c</t>
  </si>
  <si>
    <t xml:space="preserve">MIMAT0001802</t>
  </si>
  <si>
    <t xml:space="preserve">TAACCGATTTCAAATGGTGCTATAACCGATTTCAAATGGTGCTA</t>
  </si>
  <si>
    <t xml:space="preserve">dre-miR-457b</t>
  </si>
  <si>
    <t xml:space="preserve">MIMAT0001884</t>
  </si>
  <si>
    <t xml:space="preserve">CTCCAGTATTTATGTGCTGCTTCTCCAGTATTTATGTGCTGCTT</t>
  </si>
  <si>
    <t xml:space="preserve">ORB1290</t>
  </si>
  <si>
    <t xml:space="preserve">hsa-miR-361-3p</t>
  </si>
  <si>
    <t xml:space="preserve">AAATCAGAATCACACCTGGGGGAAATCAGAATCACACCTGGGGG</t>
  </si>
  <si>
    <t xml:space="preserve">  </t>
  </si>
  <si>
    <t xml:space="preserve">dre-miR-101b</t>
  </si>
  <si>
    <t xml:space="preserve">dre-miR-101b|fru-miR-101b|tni-miR-101b</t>
  </si>
  <si>
    <t xml:space="preserve">MIMAT0001815</t>
  </si>
  <si>
    <t xml:space="preserve">CTTCAGTTATCATAGTACTGTACTTCAGTTATCATAGTACTGTA</t>
  </si>
  <si>
    <t xml:space="preserve">dme-miR-92a|dps-miR-92a|aga-miR-92a</t>
  </si>
  <si>
    <t xml:space="preserve">ATAGGCCGGGACAAGTGCAATATAGGCCGGGACAAGTGCAAT</t>
  </si>
  <si>
    <t xml:space="preserve">dre-miR-30e</t>
  </si>
  <si>
    <t xml:space="preserve">MIMAT0001807</t>
  </si>
  <si>
    <t xml:space="preserve">CTTCCAGTCAAGGATGTTTACACTTCCAGTCAAGGATGTTTACA</t>
  </si>
  <si>
    <t xml:space="preserve">dre-miR-19a</t>
  </si>
  <si>
    <t xml:space="preserve">hsa-miR-19a|mmu-miR-19a|rno-miR-19a|gga-miR-19a|dre-miR-19a|ssc-miR-19a|ggo-miR-19a|lca-miR-19a|age-miR-19a|ppa-miR-19a|ppy-miR-19a|ptr-miR-19a|mml-miR-19a|sla-miR-19a|lla-miR-19a|mne-miR-19a|fru-miR-19a|tni-miR-19a|xtr-miR-19a|mdo-miR-19a</t>
  </si>
  <si>
    <t xml:space="preserve">MIMAT0001782</t>
  </si>
  <si>
    <t xml:space="preserve">TCAGTTTTGCATAGATTTGCACTCAGTTTTGCATAGATTTGCAC</t>
  </si>
  <si>
    <t xml:space="preserve">hsa-miR-30c|mmu-miR-30c|rno-miR-30c|ssc-miR-30c|ptr-miR-30c|lla-miR-30c|mne-miR-30c|xtr-miR-30c|bta-miR-30c</t>
  </si>
  <si>
    <t xml:space="preserve">GCTGAGAGTGTAGGATGTTTACGCTGAGAGTGTAGGATGTTTAC</t>
  </si>
  <si>
    <t xml:space="preserve">dre-miR-222</t>
  </si>
  <si>
    <t xml:space="preserve">hsa-miR-222|mmu-miR-222|rno-miR-222|gga-miR-222a|dre-miR-222|age-miR-222|fru-miR-222|tni-miR-222|xtr-miR-222|mdo-miR-222a</t>
  </si>
  <si>
    <t xml:space="preserve">MIMAT0001289</t>
  </si>
  <si>
    <t xml:space="preserve">AGACCCAGTAGCCAGATGTAGAGACCCAGTAGCCAGATGTAG</t>
  </si>
  <si>
    <t xml:space="preserve">hsa-miR-16|mmu-miR-16|rno-miR-16|age-miR-16|ggo-miR-16|mne-miR-16|sla-miR-16|ppa-miR-16|mml-miR-16|ppy-miR-16|ptr-miR-16|lla-miR-16|mdo-miR-16</t>
  </si>
  <si>
    <t xml:space="preserve">CGCCAATATTTACGTGCTGCTACGCCAATATTTACGTGCTGCTA</t>
  </si>
  <si>
    <t xml:space="preserve">dre-miR-148</t>
  </si>
  <si>
    <t xml:space="preserve">dre-miR-148|fru-miR-148|tni-miR-148</t>
  </si>
  <si>
    <t xml:space="preserve">MIMAT0001845</t>
  </si>
  <si>
    <t xml:space="preserve">ACAAAGTTCTGTAATGCACTGAACAAAGTTCTGTAATGCACTGA</t>
  </si>
  <si>
    <t xml:space="preserve">dre-miR-141</t>
  </si>
  <si>
    <t xml:space="preserve">MIMAT0001837</t>
  </si>
  <si>
    <t xml:space="preserve">GCATCGTTACCAGACAGTGTTAGCATCGTTACCAGACAGTGTTA</t>
  </si>
  <si>
    <t xml:space="preserve">dre-let-7f</t>
  </si>
  <si>
    <t xml:space="preserve">hsa-let-7f|rno-let-7f|gga-let-7f|dre-let-7f|ssc-let-7f|bta-let-7f|mdo-let-7f</t>
  </si>
  <si>
    <t xml:space="preserve">MIMAT0001764</t>
  </si>
  <si>
    <t xml:space="preserve">AACTATACAATCTACTACCTCAAACTATACAATCTACTACCTCA</t>
  </si>
  <si>
    <t xml:space="preserve">dre-miR-181b_dre-miR-181c</t>
  </si>
  <si>
    <t xml:space="preserve">hsa-miR-181b|mmu-miR-181b|rno-miR-181b|gga-miR-181b|dre-miR-181b|dre-miR-181c|fru-miR-181b|tni-miR-181b|xtr-miR-181b|mdo-miR-181b</t>
  </si>
  <si>
    <t xml:space="preserve">MIMAT0001270_MIMAT0001852</t>
  </si>
  <si>
    <t xml:space="preserve">CCCACCGACAGCAATGAATGTCCCACCGACAGCAATGAATGT</t>
  </si>
  <si>
    <t xml:space="preserve">mmu-miR-128b|hsa-miR-128b|rno-miR-128b</t>
  </si>
  <si>
    <t xml:space="preserve">GAAAGAGACCGGTTCACTGTGGAAAGAGACCGGTTCACTGTG</t>
  </si>
  <si>
    <t xml:space="preserve">dre-miR-125a</t>
  </si>
  <si>
    <t xml:space="preserve">dre-miR-125a|fru-miR-125a|tni-miR-125a|xtr-miR-125a</t>
  </si>
  <si>
    <t xml:space="preserve">MIMAT0001820</t>
  </si>
  <si>
    <t xml:space="preserve">ACAGGTTAAGGGTCTCAGGGAACAGGTTAAGGGTCTCAGGGA</t>
  </si>
  <si>
    <t xml:space="preserve">hsa-miR-92|mmu-miR-92|rno-miR-92|gga-miR-92|xtr-miR-92a|mdo-miR-92</t>
  </si>
  <si>
    <t xml:space="preserve">AGGCCGGGACAAGTGCAATAAGGCCGGGACAAGTGCAATA</t>
  </si>
  <si>
    <t xml:space="preserve">ORB1092</t>
  </si>
  <si>
    <t xml:space="preserve">hsa-miR-122*</t>
  </si>
  <si>
    <t xml:space="preserve">TTTAGTGTGATAATGGCGTTTTTAGTGTGATAATGGCGTT</t>
  </si>
  <si>
    <t xml:space="preserve">hsa-miR-210|mmu-miR-210|rno-miR-210|bta-miR-210</t>
  </si>
  <si>
    <t xml:space="preserve">TCAGCCGCTGTCACACGCACATCAGCCGCTGTCACACGCACA</t>
  </si>
  <si>
    <t xml:space="preserve">dre-miR-16b</t>
  </si>
  <si>
    <t xml:space="preserve">dre-miR-16b|fru-miR-16|tni-miR-16</t>
  </si>
  <si>
    <t xml:space="preserve">MIMAT0001775</t>
  </si>
  <si>
    <t xml:space="preserve">CTCCAATATTTACGTGCTGCTACTCCAATATTTACGTGCTGCTA</t>
  </si>
  <si>
    <t xml:space="preserve">dre-let-7g</t>
  </si>
  <si>
    <t xml:space="preserve">dre-let-7g|fru-let-7g|tni-let-7g</t>
  </si>
  <si>
    <t xml:space="preserve">MIMAT0001765</t>
  </si>
  <si>
    <t xml:space="preserve">AACTATACAAACTACTACCTCAAACTATACAAACTACTACCTCA</t>
  </si>
  <si>
    <t xml:space="preserve">dre-miR-200a</t>
  </si>
  <si>
    <t xml:space="preserve">mmu-miR-200a|hsa-miR-200a|rno-miR-200a|gga-miR-200a|dre-miR-200a|fru-miR-200a|tni-miR-200a|xtr-miR-200a|mdo-miR-200a</t>
  </si>
  <si>
    <t xml:space="preserve">MIMAT0001861</t>
  </si>
  <si>
    <t xml:space="preserve">ACATCGTTACCAGACAGTGTTAACATCGTTACCAGACAGTGTTA</t>
  </si>
  <si>
    <t xml:space="preserve">dre-miR-130a</t>
  </si>
  <si>
    <t xml:space="preserve">mmu-miR-130a|hsa-miR-130a|rno-miR-130a|dre-miR-130a|xtr-miR-130a</t>
  </si>
  <si>
    <t xml:space="preserve">MIMAT0001826</t>
  </si>
  <si>
    <t xml:space="preserve">ATGCCCTTTTAACATTGCACTGATGCCCTTTTAACATTGCACTG</t>
  </si>
  <si>
    <t xml:space="preserve">mmu-miR-27b|hsa-miR-27b|rno-miR-27b|gga-miR-27b|bta-miR-27b|xtr-miR-27b|mdo-miR-27b</t>
  </si>
  <si>
    <t xml:space="preserve">GCAGAACTTAGCCACTGTGAAGCAGAACTTAGCCACTGTGAA</t>
  </si>
  <si>
    <t xml:space="preserve">dre-miR-128</t>
  </si>
  <si>
    <t xml:space="preserve">mmu-miR-128a|hsa-miR-128a|rno-miR-128a|dre-miR-128|ssc-miR-128a|mml-miR-128a|ptr-miR-128a|ppy-miR-128a|sla-miR-128a|age-miR-128a|ppa-miR-128a|fru-miR-128|tni-miR-128|bta-miR-128a|xtr-miR-128</t>
  </si>
  <si>
    <t xml:space="preserve">MIMAT0001824</t>
  </si>
  <si>
    <t xml:space="preserve">AAAAGAGACCGGTTCACTGTGAAAAAGAGACCGGTTCACTGTGA</t>
  </si>
  <si>
    <t xml:space="preserve">dre-miR-92a</t>
  </si>
  <si>
    <t xml:space="preserve">dre-miR-92a|ggo-miR-92|lca-miR-92|age-miR-92|ppa-miR-92|ppy-miR-92|ptr-miR-92|mml-miR-92|sla-miR-92|lla-miR-92|mne-miR-92|fru-miR-92|tni-miR-92|bta-miR-92</t>
  </si>
  <si>
    <t xml:space="preserve">MIMAT0001808</t>
  </si>
  <si>
    <t xml:space="preserve">ACAGGCCGGGACAAGTGCAATAACAGGCCGGGACAAGTGCAATA</t>
  </si>
  <si>
    <t xml:space="preserve">mmu-miR-487b|rno-miR-487b</t>
  </si>
  <si>
    <t xml:space="preserve">AGTGGATGACCCTGTACGATTAGTGGATGACCCTGTACGATT</t>
  </si>
  <si>
    <t xml:space="preserve">dme-miR-210|dps-miR-210|ame-miR-210</t>
  </si>
  <si>
    <t xml:space="preserve">TAGCCGCTGTCACACGCACAATAGCCGCTGTCACACGCACAA</t>
  </si>
  <si>
    <t xml:space="preserve">dre-miR-16a</t>
  </si>
  <si>
    <t xml:space="preserve">gga-miR-16|dre-miR-16a|lca-miR-16|xtr-miR-16a</t>
  </si>
  <si>
    <t xml:space="preserve">MIMAT0001774</t>
  </si>
  <si>
    <t xml:space="preserve">CACCAATATTTACGTGCTGCTACACCAATATTTACGTGCTGCTA</t>
  </si>
  <si>
    <t xml:space="preserve">dre-miR-19d</t>
  </si>
  <si>
    <t xml:space="preserve">MIMAT0001785</t>
  </si>
  <si>
    <t xml:space="preserve">TCAGTTTTGCATGGGTTTGCACTCAGTTTTGCATGGGTTTGCAC</t>
  </si>
  <si>
    <t xml:space="preserve">dre-miR-19c</t>
  </si>
  <si>
    <t xml:space="preserve">MIMAT0001784</t>
  </si>
  <si>
    <t xml:space="preserve">CGAGTTTTGCATGGATTTGCACCGAGTTTTGCATGGATTTGCAC</t>
  </si>
  <si>
    <t xml:space="preserve">dre-miR-107</t>
  </si>
  <si>
    <t xml:space="preserve">hsa-miR-107|mmu-miR-107|rno-miR-107|gga-miR-107|dre-miR-107|ssc-miR-107|mml-miR-107|ptr-miR-107|ggo-miR-107|ppy-miR-107|lla-miR-107|mne-miR-107|ppa-miR-107|fru-miR-107|tni-miR-107|xtr-miR-107|mdo-miR-107</t>
  </si>
  <si>
    <t xml:space="preserve">MIMAT0001817</t>
  </si>
  <si>
    <t xml:space="preserve">TGATAGCCCTGTACAATGCTGTGATAGCCCTGTACAATGCTG</t>
  </si>
  <si>
    <t xml:space="preserve">dre-miR-19b</t>
  </si>
  <si>
    <t xml:space="preserve">hsa-miR-19b|mmu-miR-19b|rno-miR-19b|gga-miR-19b|xla-miR-19b|dre-miR-19b|ggo-miR-19b|lca-miR-19b|age-miR-19b|ppa-miR-19b|ppy-miR-19b|ptr-miR-19b|mml-miR-19b|sla-miR-19b|lla-miR-19b|mne-miR-19b|fru-miR-19b|tni-miR-19b|xtr-miR-19b|mdo-miR-19b</t>
  </si>
  <si>
    <t xml:space="preserve">MIMAT0001783</t>
  </si>
  <si>
    <t xml:space="preserve">TCAGTTTTGCATGGATTTGCACTCAGTTTTGCATGGATTTGCAC</t>
  </si>
  <si>
    <t xml:space="preserve">dre-miR-150</t>
  </si>
  <si>
    <t xml:space="preserve">MIMAT0001846</t>
  </si>
  <si>
    <t xml:space="preserve">CACTGGTACAAGGATTGGGAGCACTGGTACAAGGATTGGGAG</t>
  </si>
  <si>
    <t xml:space="preserve">hsa-miR-23a|mmu-miR-23a|rno-miR-23a|ssc-miR-23a|ggo-miR-23a|age-miR-23a|ppa-miR-23a|lca-miR-23a|ppy-miR-23a|ptr-miR-23a|mml-miR-23a|sla-miR-23a|mne-miR-23a|xtr-miR-23a</t>
  </si>
  <si>
    <t xml:space="preserve">GGAAATCCCTGGCAATGTGATGGAAATCCCTGGCAATGTGAT</t>
  </si>
  <si>
    <t xml:space="preserve">dre-miR-30d</t>
  </si>
  <si>
    <t xml:space="preserve">hsa-miR-30d|mmu-miR-30d|rno-miR-30d|gga-miR-30d|dre-miR-30d|ptr-miR-30d|ggo-miR-30d|mne-miR-30d|ppa-miR-30d|fru-miR-30d|tni-miR-30d|xtr-miR-30d</t>
  </si>
  <si>
    <t xml:space="preserve">MIMAT0001806</t>
  </si>
  <si>
    <t xml:space="preserve">CTTCCAGTCGGGGATGTTTACCTTCCAGTCGGGGATGTTTAC</t>
  </si>
  <si>
    <t xml:space="preserve">dre-miR-30e*</t>
  </si>
  <si>
    <t xml:space="preserve">hsa-miR-30a-3p|mmu-miR-30a-3p|rno-miR-30a-3p|gga-miR-30a-3p|dre-miR-30e*|mml-miR-30a-3p|ptr-miR-30a-3p|ggo-miR-30a-3p|ppy-miR-30a-3p|ppa-miR-30a-3p</t>
  </si>
  <si>
    <t xml:space="preserve">MIMAT0003402</t>
  </si>
  <si>
    <t xml:space="preserve">GCTGCAAACATCCGACTGAAAGCTGCAAACATCCGACTGAAA</t>
  </si>
  <si>
    <t xml:space="preserve">dre-miR-15a</t>
  </si>
  <si>
    <t xml:space="preserve">MIMAT0001772</t>
  </si>
  <si>
    <t xml:space="preserve">CACAAACCATTCTGTGCTGCTACACAAACCATTCTGTGCTGCTA</t>
  </si>
  <si>
    <t xml:space="preserve">dre-miR-200b</t>
  </si>
  <si>
    <t xml:space="preserve">dre-miR-200b|fru-miR-200b|tni-miR-200b|mdo-miR-200b</t>
  </si>
  <si>
    <t xml:space="preserve">MIMAT0001862</t>
  </si>
  <si>
    <t xml:space="preserve">TCATCATTACCAGGCAGTATTATCATCATTACCAGGCAGTATTA</t>
  </si>
  <si>
    <t xml:space="preserve">hsa-let-7d|mmu-let-7d|rno-let-7d|mdo-let-7d</t>
  </si>
  <si>
    <t xml:space="preserve">ACTATGCAACCTACTACCTCTACTATGCAACCTACTACCTCT</t>
  </si>
  <si>
    <t xml:space="preserve">dre-miR-210</t>
  </si>
  <si>
    <t xml:space="preserve">dre-miR-210|fru-miR-210|tni-miR-210|xtr-miR-210</t>
  </si>
  <si>
    <t xml:space="preserve">MIMAT0001281</t>
  </si>
  <si>
    <t xml:space="preserve">TTAGCCGCTGTCACACGCACATTAGCCGCTGTCACACGCACA</t>
  </si>
  <si>
    <t xml:space="preserve">dre-miR-30b</t>
  </si>
  <si>
    <t xml:space="preserve">mmu-miR-30b|hsa-miR-30b|rno-miR-30b|gga-miR-30b|dre-miR-30b|fru-miR-30b|tni-miR-30b|bta-miR-30b|xtr-miR-30b</t>
  </si>
  <si>
    <t xml:space="preserve">MIMAT0001804</t>
  </si>
  <si>
    <t xml:space="preserve">AGCTGAGTGTAGGATGTTTACAAGCTGAGTGTAGGATGTTTACA</t>
  </si>
  <si>
    <t xml:space="preserve">dre-let-7c</t>
  </si>
  <si>
    <t xml:space="preserve">hsa-let-7c|mmu-let-7c|rno-let-7c|gga-let-7c|dre-let-7c|ssc-let-7c|xtr-let-7c</t>
  </si>
  <si>
    <t xml:space="preserve">MIMAT0001761</t>
  </si>
  <si>
    <t xml:space="preserve">AACCATACAACCTACTACCTCAAACCATACAACCTACTACCTCA</t>
  </si>
  <si>
    <t xml:space="preserve">dre-let-7e</t>
  </si>
  <si>
    <t xml:space="preserve">gga-let-7k|dre-let-7e|fru-let-7e|tni-let-7e</t>
  </si>
  <si>
    <t xml:space="preserve">MIMAT0001763</t>
  </si>
  <si>
    <t xml:space="preserve">AACTATTCAATCTACTACCTCAAACTATTCAATCTACTACCTCA</t>
  </si>
  <si>
    <t xml:space="preserve">dre-miR-103</t>
  </si>
  <si>
    <t xml:space="preserve">hsa-miR-103|mmu-miR-103|rno-miR-103|gga-miR-103|dre-miR-103|ssc-miR-103|age-miR-103|ggo-miR-103|ppa-miR-103|ppy-miR-103|ptr-miR-103|mml-miR-103|lla-miR-103|mne-miR-103|fru-miR-103|tni-miR-103|bta-miR-103|xtr-miR-103|mdo-miR-103</t>
  </si>
  <si>
    <t xml:space="preserve">MIMAT0001816</t>
  </si>
  <si>
    <t xml:space="preserve">TCATAGCCCTGTACAATGCTGTCATAGCCCTGTACAATGCTG</t>
  </si>
  <si>
    <t xml:space="preserve">dre-miR-181a</t>
  </si>
  <si>
    <t xml:space="preserve">mmu-miR-181a|hsa-miR-181a|rno-miR-181a|gga-miR-181a|dre-miR-181a|ggo-miR-181a|ppa-miR-181a|ptr-miR-181a|mml-miR-181a|sla-miR-181a|mne-miR-181a|ppy-miR-181a|lla-miR-181a|fru-miR-181a|tni-miR-181a|xtr-miR-181a|mdo-miR-181c|mdo-miR-181a</t>
  </si>
  <si>
    <t xml:space="preserve">MIMAT0001623</t>
  </si>
  <si>
    <t xml:space="preserve">ACTCACCGACAGCGTTGAATGACTCACCGACAGCGTTGAATG</t>
  </si>
  <si>
    <t xml:space="preserve">dre-miR-92b</t>
  </si>
  <si>
    <t xml:space="preserve">dre-miR-92b|hsa-miR-92b|xtr-miR-92b</t>
  </si>
  <si>
    <t xml:space="preserve">MIMAT0001809</t>
  </si>
  <si>
    <t xml:space="preserve">AGGCCGGGACGAGTGCAATAAGGCCGGGACGAGTGCAATA</t>
  </si>
  <si>
    <t xml:space="preserve">dre-miR-15b</t>
  </si>
  <si>
    <t xml:space="preserve">dre-miR-15b|xtr-miR-15c</t>
  </si>
  <si>
    <t xml:space="preserve">MIMAT0001773</t>
  </si>
  <si>
    <t xml:space="preserve">TACAAACCATGATGTGCTGCTATACAAACCATGATGTGCTGCTA</t>
  </si>
  <si>
    <t xml:space="preserve">dre-miR-126</t>
  </si>
  <si>
    <t xml:space="preserve">mmu-miR-126-3p|hsa-miR-126|rno-miR-126|dre-miR-126|fru-miR-126|tni-miR-126|xtr-miR-126</t>
  </si>
  <si>
    <t xml:space="preserve">MIMAT0001823</t>
  </si>
  <si>
    <t xml:space="preserve">GCATTATTACTCACGGTACGAGCATTATTACTCACGGTACGA</t>
  </si>
  <si>
    <t xml:space="preserve">mmu-miR-200b|hsa-miR-200b|rno-miR-200b</t>
  </si>
  <si>
    <t xml:space="preserve">GTCATCATTACCAGGCAGTATTGTCATCATTACCAGGCAGTATT</t>
  </si>
  <si>
    <t xml:space="preserve">hsa-miR-106a|ssc-miR-106a|ggo-miR-106a|age-miR-106a|ppa-miR-106a|mml-miR-106a|ppy-miR-106a|ptr-miR-106a|sla-miR-106a|mne-miR-106a</t>
  </si>
  <si>
    <t xml:space="preserve">CTACCTGCACTGTAAGCACTTTCTACCTGCACTGTAAGCACTTT</t>
  </si>
  <si>
    <t xml:space="preserve">dre-miR-199</t>
  </si>
  <si>
    <t xml:space="preserve">mmu-miR-199a|hsa-miR-199a|rno-miR-199a|gga-miR-199|dre-miR-199|ggo-miR-199a|ppa-miR-199a|ppy-miR-199a|ptr-miR-199a|mml-miR-199a|sla-miR-199a|lla-miR-199a|mne-miR-199a|fru-miR-199|tni-miR-199|xtr-miR-199a</t>
  </si>
  <si>
    <t xml:space="preserve">MIMAT0001277</t>
  </si>
  <si>
    <t xml:space="preserve">GAACAGGTAGTCTGAACACTGGAACAGGTAGTCTGAACACTG</t>
  </si>
  <si>
    <t xml:space="preserve">dre-miR-18a</t>
  </si>
  <si>
    <t xml:space="preserve">hsa-miR-18a|mmu-miR-18|rno-miR-18|gga-miR-18a|dre-miR-18a|ssc-miR-18|ggo-miR-18|lca-miR-18|age-miR-18|ppa-miR-18|ppy-miR-18|ptr-miR-18|mml-miR-18|sla-miR-18|lla-miR-18|mne-miR-18|fru-miR-18|tni-miR-18|bta-miR-18a|xtr-miR-18a|mdo-miR-18</t>
  </si>
  <si>
    <t xml:space="preserve">MIMAT0001779</t>
  </si>
  <si>
    <t xml:space="preserve">TATCTGCACTAGATGCACCTTATATCTGCACTAGATGCACCTTA</t>
  </si>
  <si>
    <t xml:space="preserve">dre-miR-27b</t>
  </si>
  <si>
    <t xml:space="preserve">dre-miR-27b|fru-miR-27b|tni-miR-27b</t>
  </si>
  <si>
    <t xml:space="preserve">MIMAT0001797</t>
  </si>
  <si>
    <t xml:space="preserve">TGCAGAACTTAGCCACTGTGAATGCAGAACTTAGCCACTGTGAA</t>
  </si>
  <si>
    <t xml:space="preserve">dre-miR-27c</t>
  </si>
  <si>
    <t xml:space="preserve">dre-miR-27c|fru-miR-27c|tni-miR-27c</t>
  </si>
  <si>
    <t xml:space="preserve">MIMAT0001798</t>
  </si>
  <si>
    <t xml:space="preserve">GCAGAACTTAACCACTGTGAAGCAGAACTTAACCACTGTGAA</t>
  </si>
  <si>
    <t xml:space="preserve">xla-miR-20|gga-miR-20b|hsa-miR-20b|xtr-miR-20b</t>
  </si>
  <si>
    <t xml:space="preserve">CTACCTGCACTATGAGCACTTTCTACCTGCACTATGAGCACTTT</t>
  </si>
  <si>
    <t xml:space="preserve">dre-miR-30c</t>
  </si>
  <si>
    <t xml:space="preserve">MIMAT0001805</t>
  </si>
  <si>
    <t xml:space="preserve">CTGAGAGTGTAGGATGTTTACACTGAGAGTGTAGGATGTTTACA</t>
  </si>
  <si>
    <t xml:space="preserve">dre-miR-200c</t>
  </si>
  <si>
    <t xml:space="preserve">MIMAT0001863</t>
  </si>
  <si>
    <t xml:space="preserve">GCATCATTACCAGGCAGTATTAGCATCATTACCAGGCAGTATTA</t>
  </si>
  <si>
    <t xml:space="preserve">dre-miR-130c</t>
  </si>
  <si>
    <t xml:space="preserve">gga-miR-130a|dre-miR-130c|fru-miR-130|tni-miR-130|xtr-miR-130c</t>
  </si>
  <si>
    <t xml:space="preserve">MIMAT0001828</t>
  </si>
  <si>
    <t xml:space="preserve">ATGCCCTTTTAATATTGCACTGATGCCCTTTTAATATTGCACTG</t>
  </si>
  <si>
    <t xml:space="preserve">dre-miR-22a</t>
  </si>
  <si>
    <t xml:space="preserve">dre-miR-22a|fru-miR-22a|tni-miR-22a</t>
  </si>
  <si>
    <t xml:space="preserve">MIMAT0001788</t>
  </si>
  <si>
    <t xml:space="preserve">ACAGTTCTTCAGCTGGCAGCTACAGTTCTTCAGCTGGCAGCT</t>
  </si>
  <si>
    <t xml:space="preserve">mmu-miR-122a|hsa-miR-122a|rno-miR-122a|gga-miR-122a|ssc-miR-122a|xtr-miR-122</t>
  </si>
  <si>
    <t xml:space="preserve">ACAAACACCATTGTCACACTCCACAAACACCATTGTCACACTCC</t>
  </si>
  <si>
    <t xml:space="preserve">dre-miR-192</t>
  </si>
  <si>
    <t xml:space="preserve">dre-miR-192|fru-miR-192|tni-miR-192|xtr-miR-192</t>
  </si>
  <si>
    <t xml:space="preserve">MIMAT0001275</t>
  </si>
  <si>
    <t xml:space="preserve">GGCTGTCAATTCATAGGTCATGGCTGTCAATTCATAGGTCAT</t>
  </si>
  <si>
    <t xml:space="preserve">dre-miR-145</t>
  </si>
  <si>
    <t xml:space="preserve">MIMAT0001842</t>
  </si>
  <si>
    <t xml:space="preserve">GGGATTCCTGGGAAAACTGGAGGGATTCCTGGGAAAACTGGA</t>
  </si>
  <si>
    <t xml:space="preserve">mmu-miR-23b|hsa-miR-23b|rno-miR-23b|gga-miR-23b|xtr-miR-23b|mdo-miR-23b</t>
  </si>
  <si>
    <t xml:space="preserve">GGTAATCCCTGGCAATGTGATGGTAATCCCTGGCAATGTGAT</t>
  </si>
  <si>
    <t xml:space="preserve">hsa-miR-17-5p|mmu-miR-17-5p|rno-miR-17|gga-miR-17-5p|ggo-miR-17-5p|lca-miR-17-5p|age-miR-17-5p|ppa-miR-17-5p|ppy-miR-17-5p|ptr-miR-17-5p|mml-miR-17-5p|sla-miR-17-5p|lla-miR-17-5p|mne-miR-17-5p|xtr-miR-17-5p|bta-miR-17-5p|mdo-miR-17-5p</t>
  </si>
  <si>
    <t xml:space="preserve">ACTACCTGCACTGTAAGCACTTACTACCTGCACTGTAAGCACTT</t>
  </si>
  <si>
    <t xml:space="preserve">dre-miR-20a</t>
  </si>
  <si>
    <t xml:space="preserve">hsa-miR-20a|mmu-miR-20a|rno-miR-20a|gga-miR-20a|dre-miR-20a|fru-miR-20|tni-miR-20|bta-miR-20a|xtr-miR-20a|mdo-miR-20</t>
  </si>
  <si>
    <t xml:space="preserve">MIMAT0001786</t>
  </si>
  <si>
    <t xml:space="preserve">CTACCTGCACTATAAGCACTTTCTACCTGCACTATAAGCACTTT</t>
  </si>
  <si>
    <t xml:space="preserve">dre-miR-194a</t>
  </si>
  <si>
    <t xml:space="preserve">dre-miR-194a|fru-miR-194|tni-miR-194</t>
  </si>
  <si>
    <t xml:space="preserve">MIMAT0001858</t>
  </si>
  <si>
    <t xml:space="preserve">CCACATGGAGTTGCTGTTACACCACATGGAGTTGCTGTTACA</t>
  </si>
  <si>
    <t xml:space="preserve">hsa-miR-22|mmu-miR-22|rno-miR-22|age-miR-22|ppa-miR-22|lca-miR-22|mml-miR-22|ppy-miR-22|ptr-miR-22|sla-miR-22|lla-miR-22|mne-miR-22|xtr-miR-22</t>
  </si>
  <si>
    <t xml:space="preserve">ACAGTTCTTCAACTGGCAGCTTACAGTTCTTCAACTGGCAGCTT</t>
  </si>
  <si>
    <t xml:space="preserve">dre-miR-17a</t>
  </si>
  <si>
    <t xml:space="preserve">dre-miR-17a|fru-miR-17|tni-miR-17</t>
  </si>
  <si>
    <t xml:space="preserve">MIMAT0001777</t>
  </si>
  <si>
    <t xml:space="preserve">TACCTGCACTGTAAGCACTTTGTACCTGCACTGTAAGCACTTTG</t>
  </si>
  <si>
    <t xml:space="preserve">mmu-miR-106a</t>
  </si>
  <si>
    <t xml:space="preserve">TACCTGCACTGTTAGCACTTTGTACCTGCACTGTTAGCACTTTG</t>
  </si>
  <si>
    <t xml:space="preserve">dre-miR-130b</t>
  </si>
  <si>
    <t xml:space="preserve">MIMAT0001827</t>
  </si>
  <si>
    <t xml:space="preserve">ATGCCCTTTCATTATTGCACTGATGCCCTTTCATTATTGCACTG</t>
  </si>
  <si>
    <t xml:space="preserve">hsa-miR-26a|mmu-miR-26a|rno-miR-26a|gga-miR-26a|xtr-miR-26</t>
  </si>
  <si>
    <t xml:space="preserve">GCCTATCCTGGATTACTTGAAGCCTATCCTGGATTACTTGAA</t>
  </si>
  <si>
    <t xml:space="preserve">mmu-miR-143|hsa-miR-143|rno-miR-143|ptr-miR-143|ggo-miR-143|ppy-miR-143|lla-miR-143|ppa-miR-143</t>
  </si>
  <si>
    <t xml:space="preserve">TGAGCTACAGTGCTTCATCTCATGAGCTACAGTGCTTCATCTCA</t>
  </si>
  <si>
    <t xml:space="preserve">dre-miR-93</t>
  </si>
  <si>
    <t xml:space="preserve">MIMAT0001810</t>
  </si>
  <si>
    <t xml:space="preserve">TACCTGCACAAACAGCACTTTTTACCTGCACAAACAGCACTTTT</t>
  </si>
  <si>
    <t xml:space="preserve">rno-miR-376b</t>
  </si>
  <si>
    <t xml:space="preserve">AGTGGATGTTCCTCTATGATAGTGGATGTTCCTCTATGAT</t>
  </si>
  <si>
    <t xml:space="preserve">dre-miR-199*</t>
  </si>
  <si>
    <t xml:space="preserve">mmu-miR-199a*|hsa-miR-199a*|dre-miR-199*|xtr-miR-199a*</t>
  </si>
  <si>
    <t xml:space="preserve">MIMAT0003155</t>
  </si>
  <si>
    <t xml:space="preserve">AACCAATGTGCAGACTACTGTAAACCAATGTGCAGACTACTGTA</t>
  </si>
  <si>
    <t xml:space="preserve">dre-let-7b</t>
  </si>
  <si>
    <t xml:space="preserve">hsa-let-7b|mmu-let-7b|rno-let-7b|gga-let-7b|dre-let-7b|fru-let-7b|tni-let-7b|mdo-let-7b</t>
  </si>
  <si>
    <t xml:space="preserve">MIMAT0001760</t>
  </si>
  <si>
    <t xml:space="preserve">AACCACACAACCTACTACCTCAAACCACACAACCTACTACCTCA</t>
  </si>
  <si>
    <t xml:space="preserve">dre-miR-125b</t>
  </si>
  <si>
    <t xml:space="preserve">mmu-miR-125b|dme-miR-125|hsa-miR-125b|rno-miR-125b|gga-miR-125b|dps-miR-125|ame-miR-125|aga-miR-125|dre-miR-125b|ssc-miR-125b|ggo-miR-125b|age-miR-125b|ppa-miR-125b|ppy-miR-125b|ptr-miR-125b|mml-miR-125b|sla-miR-125b|lla-miR-125b|mne-miR-125b|lca-miR-125b</t>
  </si>
  <si>
    <t xml:space="preserve">MIMAT0001821</t>
  </si>
  <si>
    <t xml:space="preserve">TCACAAGTTAGGGTCTCAGGGTCACAAGTTAGGGTCTCAGGG</t>
  </si>
  <si>
    <t xml:space="preserve">dre-miR-26b</t>
  </si>
  <si>
    <t xml:space="preserve">MIMAT0001795</t>
  </si>
  <si>
    <t xml:space="preserve">AACCTATCCTGGATTACTTGAAAACCTATCCTGGATTACTTGAA</t>
  </si>
  <si>
    <t xml:space="preserve">hsa-miR-215|gga-miR-215|mml-miR-215|ptr-miR-215|ppy-miR-215|ggo-miR-215|mne-miR-215</t>
  </si>
  <si>
    <t xml:space="preserve">GTCTGTCAATTCATAGGTCATGTCTGTCAATTCATAGGTCAT</t>
  </si>
  <si>
    <t xml:space="preserve">dre-miR-125c</t>
  </si>
  <si>
    <t xml:space="preserve">MIMAT0001822</t>
  </si>
  <si>
    <t xml:space="preserve">TCACGAGTTAGGGTCTCAGGGATCACGAGTTAGGGTCTCAGGGA</t>
  </si>
  <si>
    <t xml:space="preserve">dre-miR-23b</t>
  </si>
  <si>
    <t xml:space="preserve">dre-miR-23b|ptr-miR-23b|ppy-miR-23b|ppa-miR-23b|fru-miR-23b|tni-miR-23b|bta-miR-23b</t>
  </si>
  <si>
    <t xml:space="preserve">MIMAT0001791</t>
  </si>
  <si>
    <t xml:space="preserve">TGGTAATCCCTGGCAATGTGATTGGTAATCCCTGGCAATGTGAT</t>
  </si>
  <si>
    <t xml:space="preserve">hsa-miR-192|rno-miR-192</t>
  </si>
  <si>
    <t xml:space="preserve">GGCTGTCAATTCATAGGTCAGGGCTGTCAATTCATAGGTCAG</t>
  </si>
  <si>
    <t xml:space="preserve">dre-miR-23a</t>
  </si>
  <si>
    <t xml:space="preserve">dre-miR-23a|fru-miR-23a|tni-miR-23a|bta-miR-23a</t>
  </si>
  <si>
    <t xml:space="preserve">MIMAT0001790</t>
  </si>
  <si>
    <t xml:space="preserve">TGGAAATCCCTGGCAATGTGATTGGAAATCCCTGGCAATGTGAT</t>
  </si>
  <si>
    <t xml:space="preserve">mmu-miR-696</t>
  </si>
  <si>
    <t xml:space="preserve">CCCACAGCAAGCACACGCCCACAGCAAGCACACG</t>
  </si>
  <si>
    <t xml:space="preserve">dre-miR-122</t>
  </si>
  <si>
    <t xml:space="preserve">dre-miR-122|fru-miR-122|tni-miR-122|bta-miR-122a</t>
  </si>
  <si>
    <t xml:space="preserve">MIMAT0001818</t>
  </si>
  <si>
    <t xml:space="preserve">CAAACACCATTGTCACACTCCACAAACACCATTGTCACACTCCA</t>
  </si>
  <si>
    <t xml:space="preserve">dre-miR-143</t>
  </si>
  <si>
    <t xml:space="preserve">MIMAT0001840</t>
  </si>
  <si>
    <t xml:space="preserve">GAGCTACAGTGCTTCATCTCAGAGCTACAGTGCTTCATCTCA</t>
  </si>
  <si>
    <t xml:space="preserve">dre-let-7a</t>
  </si>
  <si>
    <t xml:space="preserve">cel-let-7|hsa-let-7a|cbr-let-7|rno-let-7a|gga-let-7a|gga-let-7j|dre-let-7a|fru-let-7a|tni-let-7a|xtr-let-7a|bta-let-7a|mdo-let-7a</t>
  </si>
  <si>
    <t xml:space="preserve">MIMAT0001759</t>
  </si>
  <si>
    <t xml:space="preserve">AACTATACAACCTACTACCTCAAACTATACAACCTACTACCTCA</t>
  </si>
  <si>
    <t xml:space="preserve">dre-let-7j</t>
  </si>
  <si>
    <t xml:space="preserve">MIMAT0003015</t>
  </si>
  <si>
    <t xml:space="preserve">AACTGTACAAACAACTACCTCAAACTGTACAAACAACTACCTCA</t>
  </si>
  <si>
    <t xml:space="preserve">dre-miR-26a</t>
  </si>
  <si>
    <t xml:space="preserve">dre-miR-26a|ssc-miR-26a|ptr-miR-26a|ggo-miR-26a|ppy-miR-26a|lla-miR-26a|mne-miR-26a|mml-miR-26a|ppa-miR-26a|fru-miR-26|tni-miR-26|bta-miR-26a</t>
  </si>
  <si>
    <t xml:space="preserve">MIMAT0001794</t>
  </si>
  <si>
    <t xml:space="preserve">AGCCTATCCTGGATTACTTGAAAGCCTATCCTGGATTACTTGAA</t>
  </si>
  <si>
    <t xml:space="preserve">mmu-miR-194|hsa-miR-194|rno-miR-194|gga-miR-194|mml-miR-194|ptr-miR-194|ppy-miR-194|ggo-miR-194|mne-miR-194|age-miR-194|xtr-miR-194</t>
  </si>
  <si>
    <t xml:space="preserve">TCCACATGGAGTTGCTGTTACATCCACATGGAGTTGCTGTTACA</t>
  </si>
  <si>
    <t xml:space="preserve">dre-miR-20b</t>
  </si>
  <si>
    <t xml:space="preserve">MIMAT0001778</t>
  </si>
  <si>
    <t xml:space="preserve">CTACCTGCACTGTGAGCACTTCTACCTGCACTGTGAGCACTT</t>
  </si>
  <si>
    <t xml:space="preserve">dre-miR-214</t>
  </si>
  <si>
    <t xml:space="preserve">hsa-miR-214|mmu-miR-214|rno-miR-214|dre-miR-214|ssc-miR-214|ggo-miR-214|age-miR-214|ppa-miR-214|ppy-miR-214|ptr-miR-214|mml-miR-214|sla-miR-214|mne-miR-214|fru-miR-214|tni-miR-214|xtr-miR-214|mdo-miR-214</t>
  </si>
  <si>
    <t xml:space="preserve">MIMAT0001283</t>
  </si>
  <si>
    <t xml:space="preserve">TGCCTGTCTGTGCCTGCTGTTGCCTGTCTGTGCCTGCTGT</t>
  </si>
  <si>
    <t xml:space="preserve">hsa-miR-30a-5p|mmu-miR-30a-5p|rno-miR-30a-5p|gga-miR-30a-5p|mml-miR-30a-5p|ptr-miR-30a-5p|ggo-miR-30a-5p|ppy-miR-30a-5p|ppa-miR-30a-5p|xtr-miR-30a-5p|mdo-miR-30a</t>
  </si>
  <si>
    <t xml:space="preserve">CTTCCAGTCGAGGATGTTTACACTTCCAGTCGAGGATGTTTACA</t>
  </si>
  <si>
    <t xml:space="preserve">dre-miR-25</t>
  </si>
  <si>
    <t xml:space="preserve">hsa-miR-25|mmu-miR-25|rno-miR-25|dre-miR-25|ggo-miR-25|ppa-miR-25|ppy-miR-25|ptr-miR-25|mml-miR-25|lla-miR-25|mne-miR-25|fru-miR-25|tni-miR-25|xtr-miR-25|bta-miR-25|mdo-miR-25</t>
  </si>
  <si>
    <t xml:space="preserve">MIMAT0001793</t>
  </si>
  <si>
    <t xml:space="preserve">TCAGACCGAGACAAGTGCAATTCAGACCGAGACAAGTGCAAT</t>
  </si>
  <si>
    <t xml:space="preserve">dre-miR-24</t>
  </si>
  <si>
    <t xml:space="preserve">hsa-miR-24|mmu-miR-24|rno-miR-24|gga-miR-24|dre-miR-24|ssc-miR-24|mml-miR-24|ppy-miR-24|mne-miR-24|ppa-miR-24|ggo-miR-24|ptr-miR-24|fru-miR-24|tni-miR-24|xtr-miR-24a|bta-miR-24</t>
  </si>
  <si>
    <t xml:space="preserve">MIMAT0001792</t>
  </si>
  <si>
    <t xml:space="preserve">TGTTCCTGCTGAACTGAGCCATGTTCCTGCTGAACTGAGCCA</t>
  </si>
  <si>
    <t xml:space="preserve">dme-let-7|mmu-let-7a|dps-let-7|bmo-let-7</t>
  </si>
  <si>
    <t xml:space="preserve">ACTATACAACCTACTACCTCAACTATACAACCTACTACCTCA</t>
  </si>
  <si>
    <t xml:space="preserve">dre-miR-155</t>
  </si>
  <si>
    <t xml:space="preserve">hsa-miR-155|gga-miR-155|dre-miR-155|xtr-miR-155</t>
  </si>
  <si>
    <t xml:space="preserve">MIMAT0001851</t>
  </si>
  <si>
    <t xml:space="preserve">CCCCTATCACGATTAGCATTAACCCCTATCACGATTAGCATTAA</t>
  </si>
  <si>
    <t xml:space="preserve">dre-miR-155 was included in our graph in figure 1 despite that it was not detected above threshold in all samples. </t>
  </si>
  <si>
    <t xml:space="preserve">Normalized Thresholds for arrays - one TR sample from one fish pr array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"/>
    <numFmt numFmtId="167" formatCode="0.0E+00"/>
    <numFmt numFmtId="168" formatCode="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CC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254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1" width="14.28"/>
    <col collapsed="false" customWidth="true" hidden="false" outlineLevel="0" max="3" min="3" style="0" width="11.99"/>
    <col collapsed="false" customWidth="true" hidden="false" outlineLevel="0" max="4" min="4" style="0" width="14.99"/>
    <col collapsed="false" customWidth="true" hidden="false" outlineLevel="0" max="5" min="5" style="0" width="15.41"/>
    <col collapsed="false" customWidth="true" hidden="false" outlineLevel="0" max="7" min="7" style="2" width="11.99"/>
    <col collapsed="false" customWidth="true" hidden="false" outlineLevel="0" max="9" min="8" style="2" width="9.14"/>
    <col collapsed="false" customWidth="true" hidden="false" outlineLevel="0" max="27" min="10" style="0" width="7.85"/>
    <col collapsed="false" customWidth="true" hidden="false" outlineLevel="0" max="28" min="28" style="0" width="11.28"/>
    <col collapsed="false" customWidth="true" hidden="false" outlineLevel="0" max="29" min="29" style="0" width="32.56"/>
    <col collapsed="false" customWidth="true" hidden="false" outlineLevel="0" max="30" min="30" style="0" width="30.28"/>
  </cols>
  <sheetData>
    <row r="1" customFormat="false" ht="12.75" hidden="false" customHeight="false" outlineLevel="0" collapsed="false">
      <c r="A1" s="3" t="s">
        <v>0</v>
      </c>
    </row>
    <row r="2" customFormat="false" ht="12.75" hidden="false" customHeight="false" outlineLevel="0" collapsed="false">
      <c r="A2" s="4" t="s">
        <v>1</v>
      </c>
    </row>
    <row r="3" customFormat="false" ht="12.75" hidden="false" customHeight="false" outlineLevel="0" collapsed="false">
      <c r="A3" s="4" t="s">
        <v>2</v>
      </c>
    </row>
    <row r="4" customFormat="false" ht="16.5" hidden="false" customHeight="true" outlineLevel="0" collapsed="false">
      <c r="A4" s="3" t="s">
        <v>3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5" customFormat="false" ht="16.5" hidden="false" customHeight="true" outlineLevel="0" collapsed="false">
      <c r="A5" s="4" t="s">
        <v>4</v>
      </c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</row>
    <row r="6" customFormat="false" ht="99.75" hidden="false" customHeight="true" outlineLevel="0" collapsed="false">
      <c r="A6" s="6" t="s">
        <v>5</v>
      </c>
      <c r="B6" s="6" t="s">
        <v>6</v>
      </c>
      <c r="C6" s="7" t="s">
        <v>7</v>
      </c>
      <c r="D6" s="7" t="s">
        <v>8</v>
      </c>
      <c r="E6" s="7" t="s">
        <v>9</v>
      </c>
      <c r="F6" s="7" t="s">
        <v>10</v>
      </c>
      <c r="G6" s="8" t="s">
        <v>11</v>
      </c>
      <c r="H6" s="9" t="s">
        <v>12</v>
      </c>
      <c r="I6" s="9" t="s">
        <v>13</v>
      </c>
      <c r="J6" s="10" t="s">
        <v>14</v>
      </c>
      <c r="K6" s="10" t="s">
        <v>15</v>
      </c>
      <c r="L6" s="10" t="s">
        <v>16</v>
      </c>
      <c r="M6" s="11" t="s">
        <v>17</v>
      </c>
      <c r="N6" s="11" t="s">
        <v>18</v>
      </c>
      <c r="O6" s="11" t="s">
        <v>19</v>
      </c>
      <c r="P6" s="11" t="s">
        <v>20</v>
      </c>
      <c r="Q6" s="11" t="s">
        <v>21</v>
      </c>
      <c r="R6" s="11" t="s">
        <v>22</v>
      </c>
      <c r="S6" s="11" t="s">
        <v>23</v>
      </c>
      <c r="T6" s="11" t="s">
        <v>24</v>
      </c>
      <c r="U6" s="11" t="s">
        <v>25</v>
      </c>
      <c r="V6" s="11" t="s">
        <v>26</v>
      </c>
      <c r="W6" s="11" t="s">
        <v>27</v>
      </c>
      <c r="X6" s="11" t="s">
        <v>28</v>
      </c>
      <c r="Y6" s="11" t="s">
        <v>29</v>
      </c>
      <c r="Z6" s="11" t="s">
        <v>30</v>
      </c>
      <c r="AA6" s="11" t="s">
        <v>31</v>
      </c>
      <c r="AB6" s="11"/>
      <c r="AC6" s="10"/>
      <c r="AD6" s="10"/>
      <c r="AE6" s="10"/>
    </row>
    <row r="7" customFormat="false" ht="12.75" hidden="false" customHeight="false" outlineLevel="0" collapsed="false">
      <c r="A7" s="12" t="n">
        <v>2120</v>
      </c>
      <c r="B7" s="12" t="s">
        <v>32</v>
      </c>
      <c r="C7" s="13" t="s">
        <v>32</v>
      </c>
      <c r="D7" s="13"/>
      <c r="E7" s="13" t="s">
        <v>33</v>
      </c>
      <c r="F7" s="13" t="s">
        <v>34</v>
      </c>
      <c r="G7" s="14" t="n">
        <v>57.90344</v>
      </c>
      <c r="H7" s="15" t="n">
        <v>0</v>
      </c>
      <c r="I7" s="15" t="n">
        <v>0</v>
      </c>
      <c r="J7" s="16" t="n">
        <v>5.44</v>
      </c>
      <c r="K7" s="16" t="n">
        <v>6.07</v>
      </c>
      <c r="L7" s="16" t="n">
        <v>4.17666666666667</v>
      </c>
      <c r="M7" s="16" t="n">
        <v>3.95</v>
      </c>
      <c r="N7" s="16" t="n">
        <v>5.48</v>
      </c>
      <c r="O7" s="16" t="n">
        <v>5.12666666666667</v>
      </c>
      <c r="P7" s="16" t="n">
        <v>5.22</v>
      </c>
      <c r="Q7" s="16" t="n">
        <v>4.94</v>
      </c>
      <c r="R7" s="16" t="n">
        <v>10.9033333333333</v>
      </c>
      <c r="S7" s="16" t="n">
        <v>10.35</v>
      </c>
      <c r="T7" s="16" t="n">
        <v>11.2133333333333</v>
      </c>
      <c r="U7" s="16" t="n">
        <v>10.54</v>
      </c>
      <c r="V7" s="16" t="n">
        <v>11.2066666666667</v>
      </c>
      <c r="W7" s="16" t="n">
        <v>10.39</v>
      </c>
      <c r="X7" s="16" t="n">
        <v>11.1166666666667</v>
      </c>
      <c r="Y7" s="16" t="n">
        <v>10.7333333333333</v>
      </c>
      <c r="Z7" s="16" t="n">
        <v>11.6633333333333</v>
      </c>
      <c r="AA7" s="16" t="n">
        <v>5.01333333333333</v>
      </c>
      <c r="AB7" s="17"/>
      <c r="AC7" s="18" t="s">
        <v>35</v>
      </c>
    </row>
    <row r="8" customFormat="false" ht="12.75" hidden="false" customHeight="false" outlineLevel="0" collapsed="false">
      <c r="A8" s="12" t="n">
        <v>2236</v>
      </c>
      <c r="B8" s="12" t="s">
        <v>36</v>
      </c>
      <c r="C8" s="13" t="s">
        <v>36</v>
      </c>
      <c r="D8" s="13"/>
      <c r="E8" s="13" t="s">
        <v>37</v>
      </c>
      <c r="F8" s="13" t="s">
        <v>38</v>
      </c>
      <c r="G8" s="14" t="n">
        <v>16.12476</v>
      </c>
      <c r="H8" s="15" t="n">
        <v>0</v>
      </c>
      <c r="I8" s="15" t="n">
        <v>0</v>
      </c>
      <c r="J8" s="16" t="n">
        <v>2.88666666666667</v>
      </c>
      <c r="K8" s="16" t="n">
        <v>1.97</v>
      </c>
      <c r="L8" s="16" t="n">
        <v>2.16</v>
      </c>
      <c r="M8" s="16" t="n">
        <v>2.67</v>
      </c>
      <c r="N8" s="16" t="n">
        <v>3.51</v>
      </c>
      <c r="O8" s="16" t="n">
        <v>2.32</v>
      </c>
      <c r="P8" s="16" t="n">
        <v>2.79</v>
      </c>
      <c r="Q8" s="16" t="n">
        <v>2.18</v>
      </c>
      <c r="R8" s="16" t="n">
        <v>8.04</v>
      </c>
      <c r="S8" s="16" t="n">
        <v>6.54</v>
      </c>
      <c r="T8" s="16" t="n">
        <v>7.18</v>
      </c>
      <c r="U8" s="16" t="n">
        <v>6.10333333333333</v>
      </c>
      <c r="V8" s="16" t="n">
        <v>6.51666666666667</v>
      </c>
      <c r="W8" s="16" t="n">
        <v>6.23</v>
      </c>
      <c r="X8" s="16" t="n">
        <v>6.33</v>
      </c>
      <c r="Y8" s="16" t="n">
        <v>6.84333333333333</v>
      </c>
      <c r="Z8" s="16" t="n">
        <v>6.18</v>
      </c>
      <c r="AA8" s="16" t="n">
        <v>3.11</v>
      </c>
      <c r="AB8" s="17"/>
      <c r="AC8" s="19" t="s">
        <v>39</v>
      </c>
    </row>
    <row r="9" customFormat="false" ht="12.75" hidden="false" customHeight="false" outlineLevel="0" collapsed="false">
      <c r="A9" s="12" t="n">
        <v>1016</v>
      </c>
      <c r="B9" s="12" t="n">
        <v>1016</v>
      </c>
      <c r="C9" s="13" t="s">
        <v>40</v>
      </c>
      <c r="D9" s="13"/>
      <c r="E9" s="13"/>
      <c r="F9" s="13" t="s">
        <v>41</v>
      </c>
      <c r="G9" s="14" t="n">
        <v>0.31498</v>
      </c>
      <c r="H9" s="15" t="n">
        <v>0</v>
      </c>
      <c r="I9" s="15" t="n">
        <v>0</v>
      </c>
      <c r="J9" s="16" t="n">
        <v>10.5166666666667</v>
      </c>
      <c r="K9" s="16" t="n">
        <v>10.1033333333333</v>
      </c>
      <c r="L9" s="16" t="n">
        <v>9.71</v>
      </c>
      <c r="M9" s="16" t="n">
        <v>10.5933333333333</v>
      </c>
      <c r="N9" s="16" t="n">
        <v>10.5433333333333</v>
      </c>
      <c r="O9" s="16" t="n">
        <v>10.4533333333333</v>
      </c>
      <c r="P9" s="16" t="n">
        <v>10.6833333333333</v>
      </c>
      <c r="Q9" s="16" t="n">
        <v>10.39</v>
      </c>
      <c r="R9" s="16" t="n">
        <v>8.86</v>
      </c>
      <c r="S9" s="16" t="n">
        <v>8.66</v>
      </c>
      <c r="T9" s="16" t="n">
        <v>8.52333333333333</v>
      </c>
      <c r="U9" s="16" t="n">
        <v>9.12333333333333</v>
      </c>
      <c r="V9" s="16" t="n">
        <v>8.46666666666667</v>
      </c>
      <c r="W9" s="16" t="n">
        <v>9.34666666666667</v>
      </c>
      <c r="X9" s="16" t="n">
        <v>8.39</v>
      </c>
      <c r="Y9" s="16" t="n">
        <v>8.29333333333333</v>
      </c>
      <c r="Z9" s="16" t="n">
        <v>9.14333333333333</v>
      </c>
      <c r="AA9" s="16" t="n">
        <v>10.7733333333333</v>
      </c>
      <c r="AB9" s="20"/>
      <c r="AC9" s="21"/>
    </row>
    <row r="10" customFormat="false" ht="12.75" hidden="false" customHeight="false" outlineLevel="0" collapsed="false">
      <c r="A10" s="12" t="n">
        <v>2235</v>
      </c>
      <c r="B10" s="12" t="s">
        <v>42</v>
      </c>
      <c r="C10" s="13" t="s">
        <v>42</v>
      </c>
      <c r="D10" s="13"/>
      <c r="E10" s="13" t="s">
        <v>43</v>
      </c>
      <c r="F10" s="13" t="s">
        <v>44</v>
      </c>
      <c r="G10" s="14" t="n">
        <v>56.58299</v>
      </c>
      <c r="H10" s="15" t="n">
        <v>0</v>
      </c>
      <c r="I10" s="15" t="n">
        <v>0</v>
      </c>
      <c r="J10" s="16" t="n">
        <v>2.18333333333333</v>
      </c>
      <c r="K10" s="16" t="n">
        <v>1.81</v>
      </c>
      <c r="L10" s="16" t="n">
        <v>1.97333333333333</v>
      </c>
      <c r="M10" s="16" t="n">
        <v>1.92</v>
      </c>
      <c r="N10" s="16" t="n">
        <v>2.93333333333333</v>
      </c>
      <c r="O10" s="16" t="n">
        <v>2.98666666666667</v>
      </c>
      <c r="P10" s="16" t="n">
        <v>1.68333333333333</v>
      </c>
      <c r="Q10" s="16" t="n">
        <v>2.05333333333333</v>
      </c>
      <c r="R10" s="16" t="n">
        <v>8.29333333333333</v>
      </c>
      <c r="S10" s="16" t="n">
        <v>8.13333333333333</v>
      </c>
      <c r="T10" s="16" t="n">
        <v>8.13</v>
      </c>
      <c r="U10" s="16" t="n">
        <v>7.57333333333333</v>
      </c>
      <c r="V10" s="16" t="n">
        <v>7.78666666666667</v>
      </c>
      <c r="W10" s="16" t="n">
        <v>8.44666666666667</v>
      </c>
      <c r="X10" s="16" t="n">
        <v>8.01</v>
      </c>
      <c r="Y10" s="16" t="n">
        <v>8.00666666666667</v>
      </c>
      <c r="Z10" s="16" t="n">
        <v>7.55</v>
      </c>
      <c r="AA10" s="16" t="n">
        <v>1.93</v>
      </c>
      <c r="AB10" s="17"/>
      <c r="AC10" s="21"/>
    </row>
    <row r="11" customFormat="false" ht="12.75" hidden="false" customHeight="false" outlineLevel="0" collapsed="false">
      <c r="A11" s="12" t="n">
        <v>2063</v>
      </c>
      <c r="B11" s="12" t="s">
        <v>45</v>
      </c>
      <c r="C11" s="13" t="s">
        <v>45</v>
      </c>
      <c r="D11" s="13"/>
      <c r="E11" s="13" t="s">
        <v>46</v>
      </c>
      <c r="F11" s="13" t="s">
        <v>47</v>
      </c>
      <c r="G11" s="14" t="n">
        <v>6.10977</v>
      </c>
      <c r="H11" s="15" t="n">
        <v>0</v>
      </c>
      <c r="I11" s="15" t="n">
        <v>1E-005</v>
      </c>
      <c r="J11" s="16" t="n">
        <v>5.76</v>
      </c>
      <c r="K11" s="16" t="n">
        <v>6.24</v>
      </c>
      <c r="L11" s="16" t="n">
        <v>4.92</v>
      </c>
      <c r="M11" s="16" t="n">
        <v>5.89333333333333</v>
      </c>
      <c r="N11" s="16" t="n">
        <v>6.4</v>
      </c>
      <c r="O11" s="16" t="n">
        <v>6.55666666666667</v>
      </c>
      <c r="P11" s="16" t="n">
        <v>5.60333333333333</v>
      </c>
      <c r="Q11" s="16" t="n">
        <v>6.02333333333333</v>
      </c>
      <c r="R11" s="16" t="n">
        <v>9.17</v>
      </c>
      <c r="S11" s="16" t="n">
        <v>9.65</v>
      </c>
      <c r="T11" s="16" t="n">
        <v>9.59</v>
      </c>
      <c r="U11" s="16" t="n">
        <v>9.18333333333333</v>
      </c>
      <c r="V11" s="16" t="n">
        <v>7.86</v>
      </c>
      <c r="W11" s="16" t="n">
        <v>8.04666666666667</v>
      </c>
      <c r="X11" s="16" t="n">
        <v>8.27</v>
      </c>
      <c r="Y11" s="16" t="n">
        <v>7.00666666666667</v>
      </c>
      <c r="Z11" s="16" t="n">
        <v>7.79333333333333</v>
      </c>
      <c r="AA11" s="16" t="n">
        <v>5.84333333333333</v>
      </c>
      <c r="AB11" s="17"/>
      <c r="AC11" s="21"/>
    </row>
    <row r="12" customFormat="false" ht="12.75" hidden="false" customHeight="false" outlineLevel="0" collapsed="false">
      <c r="A12" s="12" t="n">
        <v>1068</v>
      </c>
      <c r="B12" s="12" t="s">
        <v>48</v>
      </c>
      <c r="C12" s="13" t="s">
        <v>49</v>
      </c>
      <c r="D12" s="13"/>
      <c r="E12" s="13" t="s">
        <v>50</v>
      </c>
      <c r="F12" s="13" t="s">
        <v>51</v>
      </c>
      <c r="G12" s="14" t="n">
        <v>0.34815</v>
      </c>
      <c r="H12" s="15" t="n">
        <v>0</v>
      </c>
      <c r="I12" s="15" t="n">
        <v>2E-005</v>
      </c>
      <c r="J12" s="16" t="n">
        <v>7.57333333333333</v>
      </c>
      <c r="K12" s="16" t="n">
        <v>7.49</v>
      </c>
      <c r="L12" s="16" t="n">
        <v>7.5</v>
      </c>
      <c r="M12" s="16" t="n">
        <v>8.00333333333333</v>
      </c>
      <c r="N12" s="16" t="n">
        <v>7.83666666666667</v>
      </c>
      <c r="O12" s="16" t="n">
        <v>7.48</v>
      </c>
      <c r="P12" s="16" t="n">
        <v>7.62666666666667</v>
      </c>
      <c r="Q12" s="16" t="n">
        <v>7.2</v>
      </c>
      <c r="R12" s="16" t="n">
        <v>5.98666666666667</v>
      </c>
      <c r="S12" s="16" t="n">
        <v>6.69</v>
      </c>
      <c r="T12" s="16" t="n">
        <v>6.27666666666667</v>
      </c>
      <c r="U12" s="16" t="n">
        <v>6.61</v>
      </c>
      <c r="V12" s="16" t="n">
        <v>5.63</v>
      </c>
      <c r="W12" s="16" t="n">
        <v>6.55333333333333</v>
      </c>
      <c r="X12" s="16" t="n">
        <v>5.34666666666667</v>
      </c>
      <c r="Y12" s="16" t="n">
        <v>5.96666666666667</v>
      </c>
      <c r="Z12" s="16" t="n">
        <v>6.12</v>
      </c>
      <c r="AA12" s="16" t="n">
        <v>8.15666666666667</v>
      </c>
      <c r="AB12" s="17"/>
      <c r="AC12" s="21"/>
    </row>
    <row r="13" customFormat="false" ht="12.75" hidden="false" customHeight="false" outlineLevel="0" collapsed="false">
      <c r="A13" s="12" t="n">
        <v>1467</v>
      </c>
      <c r="B13" s="12" t="s">
        <v>52</v>
      </c>
      <c r="C13" s="13" t="s">
        <v>53</v>
      </c>
      <c r="D13" s="13"/>
      <c r="E13" s="13" t="s">
        <v>54</v>
      </c>
      <c r="F13" s="13" t="s">
        <v>55</v>
      </c>
      <c r="G13" s="14" t="n">
        <v>3.24901</v>
      </c>
      <c r="H13" s="15" t="n">
        <v>0</v>
      </c>
      <c r="I13" s="15" t="n">
        <v>2E-005</v>
      </c>
      <c r="J13" s="16" t="n">
        <v>7.23</v>
      </c>
      <c r="K13" s="16" t="n">
        <v>6.67</v>
      </c>
      <c r="L13" s="16" t="n">
        <v>5.86333333333333</v>
      </c>
      <c r="M13" s="16" t="n">
        <v>6.57666666666667</v>
      </c>
      <c r="N13" s="16" t="n">
        <v>6.79</v>
      </c>
      <c r="O13" s="16" t="n">
        <v>6.94333333333333</v>
      </c>
      <c r="P13" s="16" t="n">
        <v>6.94333333333333</v>
      </c>
      <c r="Q13" s="16" t="n">
        <v>7.70333333333333</v>
      </c>
      <c r="R13" s="16" t="n">
        <v>8.24666666666667</v>
      </c>
      <c r="S13" s="16" t="n">
        <v>7.81666666666667</v>
      </c>
      <c r="T13" s="16" t="n">
        <v>9.01</v>
      </c>
      <c r="U13" s="16" t="n">
        <v>8.44333333333333</v>
      </c>
      <c r="V13" s="16" t="n">
        <v>7.95666666666667</v>
      </c>
      <c r="W13" s="16" t="n">
        <v>8.25333333333333</v>
      </c>
      <c r="X13" s="16" t="n">
        <v>8.64333333333333</v>
      </c>
      <c r="Y13" s="16" t="n">
        <v>9.06333333333333</v>
      </c>
      <c r="Z13" s="16" t="n">
        <v>9.00333333333333</v>
      </c>
      <c r="AA13" s="16" t="n">
        <v>6.44333333333333</v>
      </c>
      <c r="AB13" s="17"/>
      <c r="AC13" s="21"/>
    </row>
    <row r="14" customFormat="false" ht="12.75" hidden="false" customHeight="false" outlineLevel="0" collapsed="false">
      <c r="A14" s="12" t="n">
        <v>1783</v>
      </c>
      <c r="B14" s="12" t="n">
        <v>1783</v>
      </c>
      <c r="C14" s="13" t="s">
        <v>56</v>
      </c>
      <c r="D14" s="13"/>
      <c r="E14" s="13"/>
      <c r="F14" s="13" t="s">
        <v>57</v>
      </c>
      <c r="G14" s="14" t="n">
        <v>0.28497</v>
      </c>
      <c r="H14" s="15" t="n">
        <v>3E-005</v>
      </c>
      <c r="I14" s="15" t="n">
        <v>0.0004</v>
      </c>
      <c r="J14" s="16" t="n">
        <v>10.5633333333333</v>
      </c>
      <c r="K14" s="16" t="n">
        <v>10.0466666666667</v>
      </c>
      <c r="L14" s="16" t="n">
        <v>10.43</v>
      </c>
      <c r="M14" s="16" t="n">
        <v>9.65666666666667</v>
      </c>
      <c r="N14" s="16" t="n">
        <v>10.2233333333333</v>
      </c>
      <c r="O14" s="16" t="n">
        <v>10.6066666666667</v>
      </c>
      <c r="P14" s="16" t="n">
        <v>9.35666666666667</v>
      </c>
      <c r="Q14" s="16" t="n">
        <v>10.2466666666667</v>
      </c>
      <c r="R14" s="16" t="n">
        <v>8.07</v>
      </c>
      <c r="S14" s="16" t="n">
        <v>7.77</v>
      </c>
      <c r="T14" s="16" t="n">
        <v>6.93</v>
      </c>
      <c r="U14" s="16" t="n">
        <v>7.73666666666667</v>
      </c>
      <c r="V14" s="16" t="n">
        <v>7.81333333333333</v>
      </c>
      <c r="W14" s="16" t="n">
        <v>9.85333333333333</v>
      </c>
      <c r="X14" s="16" t="n">
        <v>8.57333333333333</v>
      </c>
      <c r="Y14" s="16" t="n">
        <v>8.28333333333333</v>
      </c>
      <c r="Z14" s="16" t="n">
        <v>9.49</v>
      </c>
      <c r="AA14" s="16" t="n">
        <v>9.79</v>
      </c>
      <c r="AB14" s="20"/>
      <c r="AC14" s="21"/>
    </row>
    <row r="15" customFormat="false" ht="12.75" hidden="false" customHeight="false" outlineLevel="0" collapsed="false">
      <c r="A15" s="12" t="s">
        <v>58</v>
      </c>
      <c r="B15" s="12"/>
      <c r="C15" s="13"/>
      <c r="D15" s="13" t="s">
        <v>59</v>
      </c>
      <c r="E15" s="13"/>
      <c r="F15" s="13" t="s">
        <v>60</v>
      </c>
      <c r="G15" s="14" t="n">
        <v>6.75312</v>
      </c>
      <c r="H15" s="15" t="n">
        <v>4E-005</v>
      </c>
      <c r="I15" s="15" t="n">
        <v>0.00049</v>
      </c>
      <c r="J15" s="16" t="n">
        <v>11.4533333333333</v>
      </c>
      <c r="K15" s="16" t="n">
        <v>13.07</v>
      </c>
      <c r="L15" s="16" t="n">
        <v>11.48</v>
      </c>
      <c r="M15" s="16" t="n">
        <v>12.3266666666667</v>
      </c>
      <c r="N15" s="16" t="n">
        <v>11.8566666666667</v>
      </c>
      <c r="O15" s="16" t="n">
        <v>13.0166666666667</v>
      </c>
      <c r="P15" s="16" t="n">
        <v>11.7666666666667</v>
      </c>
      <c r="Q15" s="16" t="n">
        <v>12.3833333333333</v>
      </c>
      <c r="R15" s="16" t="n">
        <v>14.41</v>
      </c>
      <c r="S15" s="16" t="n">
        <v>15.79</v>
      </c>
      <c r="T15" s="16" t="n">
        <v>15.4166666666667</v>
      </c>
      <c r="U15" s="16" t="n">
        <v>14.86</v>
      </c>
      <c r="V15" s="16" t="n">
        <v>13.8033333333333</v>
      </c>
      <c r="W15" s="16" t="n">
        <v>11.38</v>
      </c>
      <c r="X15" s="16" t="n">
        <v>14.9666666666667</v>
      </c>
      <c r="Y15" s="16" t="n">
        <v>16.5766666666667</v>
      </c>
      <c r="Z15" s="16" t="n">
        <v>16.0733333333333</v>
      </c>
      <c r="AA15" s="16" t="n">
        <v>11.1</v>
      </c>
      <c r="AB15" s="20"/>
      <c r="AC15" s="21"/>
    </row>
    <row r="16" customFormat="false" ht="12.75" hidden="false" customHeight="false" outlineLevel="0" collapsed="false">
      <c r="A16" s="12" t="n">
        <v>2163</v>
      </c>
      <c r="B16" s="12" t="s">
        <v>61</v>
      </c>
      <c r="C16" s="13" t="s">
        <v>62</v>
      </c>
      <c r="D16" s="13"/>
      <c r="E16" s="13" t="s">
        <v>63</v>
      </c>
      <c r="F16" s="13" t="s">
        <v>64</v>
      </c>
      <c r="G16" s="14" t="n">
        <v>3.96931</v>
      </c>
      <c r="H16" s="15" t="n">
        <v>6E-005</v>
      </c>
      <c r="I16" s="15" t="n">
        <v>0.00068</v>
      </c>
      <c r="J16" s="16" t="n">
        <v>11.7066666666667</v>
      </c>
      <c r="K16" s="16" t="n">
        <v>12.14</v>
      </c>
      <c r="L16" s="16" t="n">
        <v>10.32</v>
      </c>
      <c r="M16" s="16" t="n">
        <v>11.08</v>
      </c>
      <c r="N16" s="16" t="n">
        <v>11.4933333333333</v>
      </c>
      <c r="O16" s="16" t="n">
        <v>11.4933333333333</v>
      </c>
      <c r="P16" s="16" t="n">
        <v>10.6933333333333</v>
      </c>
      <c r="Q16" s="16" t="n">
        <v>11.4233333333333</v>
      </c>
      <c r="R16" s="16" t="n">
        <v>13.2033333333333</v>
      </c>
      <c r="S16" s="16" t="n">
        <v>14.0033333333333</v>
      </c>
      <c r="T16" s="16" t="n">
        <v>14</v>
      </c>
      <c r="U16" s="16" t="n">
        <v>13.2066666666667</v>
      </c>
      <c r="V16" s="16" t="n">
        <v>13.2866666666667</v>
      </c>
      <c r="W16" s="16" t="n">
        <v>10.51</v>
      </c>
      <c r="X16" s="16" t="n">
        <v>13.2033333333333</v>
      </c>
      <c r="Y16" s="16" t="n">
        <v>13.43</v>
      </c>
      <c r="Z16" s="16" t="n">
        <v>13.6766666666667</v>
      </c>
      <c r="AA16" s="16" t="n">
        <v>10.3066666666667</v>
      </c>
      <c r="AB16" s="17"/>
      <c r="AC16" s="21"/>
    </row>
    <row r="17" customFormat="false" ht="12.75" hidden="false" customHeight="false" outlineLevel="0" collapsed="false">
      <c r="A17" s="12" t="n">
        <v>1889</v>
      </c>
      <c r="B17" s="12" t="s">
        <v>65</v>
      </c>
      <c r="C17" s="13" t="s">
        <v>65</v>
      </c>
      <c r="D17" s="13"/>
      <c r="E17" s="13" t="s">
        <v>66</v>
      </c>
      <c r="F17" s="13" t="s">
        <v>67</v>
      </c>
      <c r="G17" s="14" t="n">
        <v>3.29945</v>
      </c>
      <c r="H17" s="15" t="n">
        <v>0.00011</v>
      </c>
      <c r="I17" s="15" t="n">
        <v>0.0012</v>
      </c>
      <c r="J17" s="16" t="n">
        <v>6.31666666666667</v>
      </c>
      <c r="K17" s="16" t="n">
        <v>5.98</v>
      </c>
      <c r="L17" s="16" t="n">
        <v>6.68</v>
      </c>
      <c r="M17" s="16" t="n">
        <v>8.13666666666667</v>
      </c>
      <c r="N17" s="16" t="n">
        <v>8.15</v>
      </c>
      <c r="O17" s="16" t="n">
        <v>6.74</v>
      </c>
      <c r="P17" s="16" t="n">
        <v>7.48666666666667</v>
      </c>
      <c r="Q17" s="16" t="n">
        <v>7.28333333333333</v>
      </c>
      <c r="R17" s="16" t="n">
        <v>8.78666666666667</v>
      </c>
      <c r="S17" s="16" t="n">
        <v>8.72</v>
      </c>
      <c r="T17" s="16" t="n">
        <v>8.50333333333333</v>
      </c>
      <c r="U17" s="16" t="n">
        <v>9.36333333333333</v>
      </c>
      <c r="V17" s="16" t="n">
        <v>7.42</v>
      </c>
      <c r="W17" s="16" t="n">
        <v>8.36</v>
      </c>
      <c r="X17" s="16" t="n">
        <v>8.87</v>
      </c>
      <c r="Y17" s="16" t="n">
        <v>10.0633333333333</v>
      </c>
      <c r="Z17" s="16" t="n">
        <v>9.71</v>
      </c>
      <c r="AA17" s="16" t="n">
        <v>7.55666666666667</v>
      </c>
      <c r="AB17" s="17"/>
      <c r="AC17" s="21"/>
    </row>
    <row r="18" customFormat="false" ht="12.75" hidden="false" customHeight="false" outlineLevel="0" collapsed="false">
      <c r="A18" s="12" t="n">
        <v>1755</v>
      </c>
      <c r="B18" s="12" t="s">
        <v>68</v>
      </c>
      <c r="C18" s="13" t="s">
        <v>69</v>
      </c>
      <c r="D18" s="13"/>
      <c r="E18" s="13" t="s">
        <v>70</v>
      </c>
      <c r="F18" s="13" t="s">
        <v>71</v>
      </c>
      <c r="G18" s="14" t="n">
        <v>0.29389</v>
      </c>
      <c r="H18" s="15" t="n">
        <v>0.00014</v>
      </c>
      <c r="I18" s="15" t="n">
        <v>0.00143</v>
      </c>
      <c r="J18" s="16" t="n">
        <v>10.39</v>
      </c>
      <c r="K18" s="16" t="n">
        <v>10.1866666666667</v>
      </c>
      <c r="L18" s="16" t="n">
        <v>10.5233333333333</v>
      </c>
      <c r="M18" s="16" t="n">
        <v>9.77333333333333</v>
      </c>
      <c r="N18" s="16" t="n">
        <v>10.5366666666667</v>
      </c>
      <c r="O18" s="16" t="n">
        <v>10.6466666666667</v>
      </c>
      <c r="P18" s="16" t="n">
        <v>9.52666666666667</v>
      </c>
      <c r="Q18" s="16" t="n">
        <v>10.4233333333333</v>
      </c>
      <c r="R18" s="16" t="n">
        <v>8.16</v>
      </c>
      <c r="S18" s="16" t="n">
        <v>7.75</v>
      </c>
      <c r="T18" s="16" t="n">
        <v>6.80666666666667</v>
      </c>
      <c r="U18" s="16" t="n">
        <v>7.87333333333333</v>
      </c>
      <c r="V18" s="16" t="n">
        <v>8.01333333333333</v>
      </c>
      <c r="W18" s="16" t="n">
        <v>10.6333333333333</v>
      </c>
      <c r="X18" s="16" t="n">
        <v>8.74333333333333</v>
      </c>
      <c r="Y18" s="16" t="n">
        <v>8.60333333333333</v>
      </c>
      <c r="Z18" s="16" t="n">
        <v>9.70666666666667</v>
      </c>
      <c r="AA18" s="16" t="n">
        <v>10.3066666666667</v>
      </c>
      <c r="AB18" s="17"/>
      <c r="AC18" s="21"/>
    </row>
    <row r="19" customFormat="false" ht="12.75" hidden="false" customHeight="false" outlineLevel="0" collapsed="false">
      <c r="A19" s="12" t="n">
        <v>2011</v>
      </c>
      <c r="B19" s="12" t="n">
        <v>2011</v>
      </c>
      <c r="C19" s="13" t="s">
        <v>72</v>
      </c>
      <c r="D19" s="13"/>
      <c r="E19" s="13"/>
      <c r="F19" s="13" t="s">
        <v>73</v>
      </c>
      <c r="G19" s="14" t="n">
        <v>0.49236</v>
      </c>
      <c r="H19" s="15" t="n">
        <v>0.00019</v>
      </c>
      <c r="I19" s="15" t="n">
        <v>0.00179</v>
      </c>
      <c r="J19" s="16" t="n">
        <v>5.99333333333333</v>
      </c>
      <c r="K19" s="16" t="n">
        <v>6.85666666666667</v>
      </c>
      <c r="L19" s="16" t="n">
        <v>6.97666666666667</v>
      </c>
      <c r="M19" s="16" t="n">
        <v>6.31666666666667</v>
      </c>
      <c r="N19" s="16" t="n">
        <v>6.86</v>
      </c>
      <c r="O19" s="16" t="n">
        <v>6.65</v>
      </c>
      <c r="P19" s="16" t="n">
        <v>6.32333333333333</v>
      </c>
      <c r="Q19" s="16" t="n">
        <v>6.34</v>
      </c>
      <c r="R19" s="16" t="n">
        <v>5.33</v>
      </c>
      <c r="S19" s="16" t="n">
        <v>5.31666666666667</v>
      </c>
      <c r="T19" s="16" t="n">
        <v>4.85666666666667</v>
      </c>
      <c r="U19" s="16" t="n">
        <v>4.96333333333333</v>
      </c>
      <c r="V19" s="16" t="n">
        <v>5.22</v>
      </c>
      <c r="W19" s="16" t="n">
        <v>5.50666666666667</v>
      </c>
      <c r="X19" s="16" t="n">
        <v>5.97</v>
      </c>
      <c r="Y19" s="16" t="n">
        <v>6.06666666666667</v>
      </c>
      <c r="Z19" s="16" t="n">
        <v>5.92</v>
      </c>
      <c r="AA19" s="16" t="n">
        <v>6.02333333333333</v>
      </c>
      <c r="AB19" s="20"/>
      <c r="AC19" s="21"/>
    </row>
    <row r="20" customFormat="false" ht="12.75" hidden="false" customHeight="false" outlineLevel="0" collapsed="false">
      <c r="A20" s="12" t="n">
        <v>1315</v>
      </c>
      <c r="B20" s="12" t="n">
        <v>1315</v>
      </c>
      <c r="C20" s="13" t="s">
        <v>74</v>
      </c>
      <c r="D20" s="13"/>
      <c r="E20" s="13"/>
      <c r="F20" s="13" t="s">
        <v>75</v>
      </c>
      <c r="G20" s="14" t="n">
        <v>3.22409</v>
      </c>
      <c r="H20" s="15" t="n">
        <v>0.00068</v>
      </c>
      <c r="I20" s="15" t="n">
        <v>0.00583</v>
      </c>
      <c r="J20" s="16" t="n">
        <v>5.68666666666667</v>
      </c>
      <c r="K20" s="16" t="n">
        <v>8.01</v>
      </c>
      <c r="L20" s="16" t="n">
        <v>4.18666666666667</v>
      </c>
      <c r="M20" s="16" t="n">
        <v>5.24</v>
      </c>
      <c r="N20" s="16" t="n">
        <v>5.88</v>
      </c>
      <c r="O20" s="16" t="n">
        <v>6.70333333333333</v>
      </c>
      <c r="P20" s="16" t="n">
        <v>6.61333333333333</v>
      </c>
      <c r="Q20" s="16" t="n">
        <v>6.48666666666667</v>
      </c>
      <c r="R20" s="16" t="n">
        <v>8.44666666666667</v>
      </c>
      <c r="S20" s="16" t="n">
        <v>8.59333333333333</v>
      </c>
      <c r="T20" s="16" t="n">
        <v>8.68666666666667</v>
      </c>
      <c r="U20" s="16" t="n">
        <v>8.42</v>
      </c>
      <c r="V20" s="16" t="n">
        <v>6.55666666666667</v>
      </c>
      <c r="W20" s="16" t="n">
        <v>6.78333333333333</v>
      </c>
      <c r="X20" s="16" t="n">
        <v>7.19333333333333</v>
      </c>
      <c r="Y20" s="16" t="n">
        <v>7.36666666666667</v>
      </c>
      <c r="Z20" s="16" t="n">
        <v>7.80666666666667</v>
      </c>
      <c r="AA20" s="16" t="n">
        <v>5.92333333333333</v>
      </c>
      <c r="AB20" s="20"/>
      <c r="AC20" s="21"/>
    </row>
    <row r="21" customFormat="false" ht="12.75" hidden="false" customHeight="false" outlineLevel="0" collapsed="false">
      <c r="A21" s="12" t="n">
        <v>2086</v>
      </c>
      <c r="B21" s="12" t="n">
        <v>2086</v>
      </c>
      <c r="C21" s="13" t="s">
        <v>76</v>
      </c>
      <c r="D21" s="13"/>
      <c r="E21" s="13"/>
      <c r="F21" s="13" t="s">
        <v>77</v>
      </c>
      <c r="G21" s="14" t="n">
        <v>4.55954</v>
      </c>
      <c r="H21" s="15" t="n">
        <v>0.00198</v>
      </c>
      <c r="I21" s="15" t="n">
        <v>0.01583</v>
      </c>
      <c r="J21" s="16" t="n">
        <v>12.14</v>
      </c>
      <c r="K21" s="16" t="n">
        <v>13.5133333333333</v>
      </c>
      <c r="L21" s="16" t="n">
        <v>13.44</v>
      </c>
      <c r="M21" s="16" t="n">
        <v>14.8666666666667</v>
      </c>
      <c r="N21" s="16" t="n">
        <v>12.91</v>
      </c>
      <c r="O21" s="16" t="n">
        <v>14.1333333333333</v>
      </c>
      <c r="P21" s="16" t="n">
        <v>12.5933333333333</v>
      </c>
      <c r="Q21" s="16" t="n">
        <v>13.1466666666667</v>
      </c>
      <c r="R21" s="16" t="n">
        <v>14.6966666666667</v>
      </c>
      <c r="S21" s="16" t="n">
        <v>16.16</v>
      </c>
      <c r="T21" s="16" t="n">
        <v>15.3566666666667</v>
      </c>
      <c r="U21" s="16" t="n">
        <v>14.94</v>
      </c>
      <c r="V21" s="16" t="n">
        <v>15.87</v>
      </c>
      <c r="W21" s="16" t="n">
        <v>11.1866666666667</v>
      </c>
      <c r="X21" s="16" t="n">
        <v>15.8166666666667</v>
      </c>
      <c r="Y21" s="16" t="n">
        <v>16.6766666666667</v>
      </c>
      <c r="Z21" s="16" t="n">
        <v>16.4633333333333</v>
      </c>
      <c r="AA21" s="16" t="n">
        <v>11.0266666666667</v>
      </c>
      <c r="AB21" s="20"/>
      <c r="AC21" s="21"/>
    </row>
    <row r="22" customFormat="false" ht="12.75" hidden="false" customHeight="false" outlineLevel="0" collapsed="false">
      <c r="A22" s="12" t="n">
        <v>1309</v>
      </c>
      <c r="B22" s="12" t="s">
        <v>78</v>
      </c>
      <c r="C22" s="13" t="s">
        <v>79</v>
      </c>
      <c r="D22" s="13"/>
      <c r="E22" s="13" t="s">
        <v>80</v>
      </c>
      <c r="F22" s="13" t="s">
        <v>81</v>
      </c>
      <c r="G22" s="14" t="n">
        <v>2.1271</v>
      </c>
      <c r="H22" s="15" t="n">
        <v>0.00228</v>
      </c>
      <c r="I22" s="15" t="n">
        <v>0.0162</v>
      </c>
      <c r="J22" s="16" t="n">
        <v>7.96666666666667</v>
      </c>
      <c r="K22" s="16" t="n">
        <v>7.31333333333333</v>
      </c>
      <c r="L22" s="16" t="n">
        <v>7.23</v>
      </c>
      <c r="M22" s="16" t="n">
        <v>7.08</v>
      </c>
      <c r="N22" s="16" t="n">
        <v>6.07666666666667</v>
      </c>
      <c r="O22" s="16" t="n">
        <v>6.83</v>
      </c>
      <c r="P22" s="16" t="n">
        <v>6.25</v>
      </c>
      <c r="Q22" s="16" t="n">
        <v>7.63666666666667</v>
      </c>
      <c r="R22" s="16" t="n">
        <v>9.04666666666667</v>
      </c>
      <c r="S22" s="16" t="n">
        <v>7.98333333333333</v>
      </c>
      <c r="T22" s="16" t="n">
        <v>7.99666666666667</v>
      </c>
      <c r="U22" s="16" t="n">
        <v>9.07</v>
      </c>
      <c r="V22" s="16" t="n">
        <v>8.30666666666667</v>
      </c>
      <c r="W22" s="16" t="n">
        <v>8.54</v>
      </c>
      <c r="X22" s="16" t="n">
        <v>7.68333333333333</v>
      </c>
      <c r="Y22" s="16" t="n">
        <v>7.99666666666667</v>
      </c>
      <c r="Z22" s="16" t="n">
        <v>6.68</v>
      </c>
      <c r="AA22" s="16" t="n">
        <v>7.09</v>
      </c>
      <c r="AB22" s="17"/>
      <c r="AC22" s="21"/>
    </row>
    <row r="23" customFormat="false" ht="12.75" hidden="false" customHeight="false" outlineLevel="0" collapsed="false">
      <c r="A23" s="12" t="s">
        <v>82</v>
      </c>
      <c r="B23" s="12"/>
      <c r="C23" s="13"/>
      <c r="D23" s="13" t="s">
        <v>83</v>
      </c>
      <c r="E23" s="13"/>
      <c r="F23" s="13" t="s">
        <v>84</v>
      </c>
      <c r="G23" s="14" t="n">
        <v>3.59119</v>
      </c>
      <c r="H23" s="15" t="n">
        <v>0.00229</v>
      </c>
      <c r="I23" s="15" t="n">
        <v>0.0162</v>
      </c>
      <c r="J23" s="16" t="n">
        <v>4.49666666666667</v>
      </c>
      <c r="K23" s="16" t="n">
        <v>7.52333333333333</v>
      </c>
      <c r="L23" s="16" t="n">
        <v>4.42333333333333</v>
      </c>
      <c r="M23" s="16" t="n">
        <v>4.20666666666667</v>
      </c>
      <c r="N23" s="16" t="n">
        <v>5.14</v>
      </c>
      <c r="O23" s="16" t="n">
        <v>4.89333333333333</v>
      </c>
      <c r="P23" s="16" t="n">
        <v>4.59666666666667</v>
      </c>
      <c r="Q23" s="16" t="n">
        <v>4.83666666666667</v>
      </c>
      <c r="R23" s="16" t="n">
        <v>7.52</v>
      </c>
      <c r="S23" s="16" t="n">
        <v>6.32333333333333</v>
      </c>
      <c r="T23" s="16" t="n">
        <v>6.04666666666667</v>
      </c>
      <c r="U23" s="16" t="n">
        <v>6.04666666666667</v>
      </c>
      <c r="V23" s="16" t="n">
        <v>6.25333333333333</v>
      </c>
      <c r="W23" s="16" t="n">
        <v>4.93333333333333</v>
      </c>
      <c r="X23" s="16" t="n">
        <v>7.94</v>
      </c>
      <c r="Y23" s="16" t="n">
        <v>9.27666666666667</v>
      </c>
      <c r="Z23" s="16" t="n">
        <v>6.03666666666667</v>
      </c>
      <c r="AA23" s="16" t="n">
        <v>3.61333333333333</v>
      </c>
      <c r="AB23" s="20"/>
      <c r="AC23" s="21"/>
    </row>
    <row r="24" customFormat="false" ht="12.75" hidden="false" customHeight="false" outlineLevel="0" collapsed="false">
      <c r="A24" s="12" t="n">
        <v>1064</v>
      </c>
      <c r="B24" s="12" t="s">
        <v>85</v>
      </c>
      <c r="C24" s="13" t="s">
        <v>86</v>
      </c>
      <c r="D24" s="13"/>
      <c r="E24" s="13" t="s">
        <v>87</v>
      </c>
      <c r="F24" s="13" t="s">
        <v>88</v>
      </c>
      <c r="G24" s="14" t="n">
        <v>0.6963</v>
      </c>
      <c r="H24" s="15" t="n">
        <v>0.00628</v>
      </c>
      <c r="I24" s="15" t="n">
        <v>0.04188</v>
      </c>
      <c r="J24" s="16" t="n">
        <v>11.43</v>
      </c>
      <c r="K24" s="16" t="n">
        <v>10.6533333333333</v>
      </c>
      <c r="L24" s="16" t="n">
        <v>10.9733333333333</v>
      </c>
      <c r="M24" s="16" t="n">
        <v>11.39</v>
      </c>
      <c r="N24" s="16" t="n">
        <v>11.1166666666667</v>
      </c>
      <c r="O24" s="16" t="n">
        <v>11.17</v>
      </c>
      <c r="P24" s="16" t="n">
        <v>11.2833333333333</v>
      </c>
      <c r="Q24" s="16" t="n">
        <v>11.2233333333333</v>
      </c>
      <c r="R24" s="16" t="n">
        <v>10.5366666666667</v>
      </c>
      <c r="S24" s="16" t="n">
        <v>10.51</v>
      </c>
      <c r="T24" s="16" t="n">
        <v>10.2966666666667</v>
      </c>
      <c r="U24" s="16" t="n">
        <v>10.6866666666667</v>
      </c>
      <c r="V24" s="16" t="n">
        <v>10.9266666666667</v>
      </c>
      <c r="W24" s="16" t="n">
        <v>10.2866666666667</v>
      </c>
      <c r="X24" s="16" t="n">
        <v>10.9266666666667</v>
      </c>
      <c r="Y24" s="16" t="n">
        <v>10.94</v>
      </c>
      <c r="Z24" s="16" t="n">
        <v>10.6766666666667</v>
      </c>
      <c r="AA24" s="16" t="n">
        <v>11.1233333333333</v>
      </c>
      <c r="AB24" s="17"/>
      <c r="AC24" s="21"/>
    </row>
    <row r="25" customFormat="false" ht="12.75" hidden="false" customHeight="false" outlineLevel="0" collapsed="false">
      <c r="A25" s="17" t="n">
        <v>1869</v>
      </c>
      <c r="B25" s="17" t="n">
        <v>1869</v>
      </c>
      <c r="C25" s="20" t="s">
        <v>89</v>
      </c>
      <c r="D25" s="20"/>
      <c r="E25" s="20"/>
      <c r="F25" s="20" t="s">
        <v>90</v>
      </c>
      <c r="G25" s="22" t="n">
        <v>1.96944</v>
      </c>
      <c r="H25" s="23" t="n">
        <v>0.00841</v>
      </c>
      <c r="I25" s="23" t="n">
        <v>0.05309</v>
      </c>
      <c r="J25" s="24" t="n">
        <v>7.70666666666667</v>
      </c>
      <c r="K25" s="24" t="n">
        <v>6.78333333333333</v>
      </c>
      <c r="L25" s="24" t="n">
        <v>6.48</v>
      </c>
      <c r="M25" s="24" t="n">
        <v>6.34</v>
      </c>
      <c r="N25" s="24" t="n">
        <v>5.40333333333333</v>
      </c>
      <c r="O25" s="24" t="n">
        <v>6.34</v>
      </c>
      <c r="P25" s="24" t="n">
        <v>5.62333333333333</v>
      </c>
      <c r="Q25" s="24" t="n">
        <v>7</v>
      </c>
      <c r="R25" s="24" t="n">
        <v>8.17</v>
      </c>
      <c r="S25" s="24" t="n">
        <v>7.31666666666667</v>
      </c>
      <c r="T25" s="24" t="n">
        <v>7.5</v>
      </c>
      <c r="U25" s="24" t="n">
        <v>8.61</v>
      </c>
      <c r="V25" s="24" t="n">
        <v>7.37333333333333</v>
      </c>
      <c r="W25" s="24" t="n">
        <v>7.90666666666667</v>
      </c>
      <c r="X25" s="24" t="n">
        <v>6.83333333333333</v>
      </c>
      <c r="Y25" s="24" t="n">
        <v>7.3</v>
      </c>
      <c r="Z25" s="24" t="n">
        <v>6.07</v>
      </c>
      <c r="AA25" s="24" t="n">
        <v>6.73333333333333</v>
      </c>
    </row>
    <row r="26" customFormat="false" ht="12.75" hidden="false" customHeight="false" outlineLevel="0" collapsed="false">
      <c r="A26" s="17" t="n">
        <v>1947</v>
      </c>
      <c r="B26" s="17" t="n">
        <v>1947</v>
      </c>
      <c r="C26" s="20" t="s">
        <v>91</v>
      </c>
      <c r="D26" s="20"/>
      <c r="E26" s="20"/>
      <c r="F26" s="20" t="s">
        <v>92</v>
      </c>
      <c r="G26" s="22" t="n">
        <v>1.93933</v>
      </c>
      <c r="H26" s="23" t="n">
        <v>0.02015</v>
      </c>
      <c r="I26" s="23" t="n">
        <v>0.11878</v>
      </c>
      <c r="J26" s="24" t="n">
        <v>8.51333333333333</v>
      </c>
      <c r="K26" s="24" t="n">
        <v>6.51333333333333</v>
      </c>
      <c r="L26" s="24" t="n">
        <v>7.05333333333333</v>
      </c>
      <c r="M26" s="24" t="n">
        <v>7.69333333333333</v>
      </c>
      <c r="N26" s="24" t="n">
        <v>8.39666666666667</v>
      </c>
      <c r="O26" s="24" t="n">
        <v>8.38333333333333</v>
      </c>
      <c r="P26" s="24" t="n">
        <v>8.57</v>
      </c>
      <c r="Q26" s="24" t="n">
        <v>8.10333333333333</v>
      </c>
      <c r="R26" s="24" t="n">
        <v>8.38666666666667</v>
      </c>
      <c r="S26" s="24" t="n">
        <v>8.51</v>
      </c>
      <c r="T26" s="24" t="n">
        <v>8.44666666666667</v>
      </c>
      <c r="U26" s="24" t="n">
        <v>8.47333333333333</v>
      </c>
      <c r="V26" s="24" t="n">
        <v>8.88333333333333</v>
      </c>
      <c r="W26" s="24" t="n">
        <v>10.9933333333333</v>
      </c>
      <c r="X26" s="24" t="n">
        <v>8.38</v>
      </c>
      <c r="Y26" s="24" t="n">
        <v>9.85666666666667</v>
      </c>
      <c r="Z26" s="24" t="n">
        <v>8.58</v>
      </c>
      <c r="AA26" s="24" t="n">
        <v>8.67</v>
      </c>
    </row>
    <row r="27" customFormat="false" ht="12.75" hidden="false" customHeight="false" outlineLevel="0" collapsed="false">
      <c r="A27" s="17" t="n">
        <v>1088</v>
      </c>
      <c r="B27" s="17" t="s">
        <v>93</v>
      </c>
      <c r="C27" s="20" t="s">
        <v>94</v>
      </c>
      <c r="D27" s="20"/>
      <c r="E27" s="20" t="s">
        <v>95</v>
      </c>
      <c r="F27" s="20" t="s">
        <v>96</v>
      </c>
      <c r="G27" s="22" t="n">
        <v>1.66247</v>
      </c>
      <c r="H27" s="23" t="n">
        <v>0.02079</v>
      </c>
      <c r="I27" s="23" t="n">
        <v>0.11878</v>
      </c>
      <c r="J27" s="24" t="n">
        <v>8.55</v>
      </c>
      <c r="K27" s="24" t="n">
        <v>8.89333333333333</v>
      </c>
      <c r="L27" s="24" t="n">
        <v>10.26</v>
      </c>
      <c r="M27" s="24" t="n">
        <v>9.97666666666667</v>
      </c>
      <c r="N27" s="24" t="n">
        <v>9.41333333333333</v>
      </c>
      <c r="O27" s="24" t="n">
        <v>9.74</v>
      </c>
      <c r="P27" s="24" t="n">
        <v>9.29666666666667</v>
      </c>
      <c r="Q27" s="24" t="n">
        <v>8.51666666666667</v>
      </c>
      <c r="R27" s="24" t="n">
        <v>9.72333333333333</v>
      </c>
      <c r="S27" s="24" t="n">
        <v>10.09</v>
      </c>
      <c r="T27" s="24" t="n">
        <v>9.71666666666667</v>
      </c>
      <c r="U27" s="24" t="n">
        <v>9.56</v>
      </c>
      <c r="V27" s="24" t="n">
        <v>10.41</v>
      </c>
      <c r="W27" s="24" t="n">
        <v>10.7866666666667</v>
      </c>
      <c r="X27" s="24" t="n">
        <v>10.72</v>
      </c>
      <c r="Y27" s="24" t="n">
        <v>10.79</v>
      </c>
      <c r="Z27" s="24" t="n">
        <v>9.92</v>
      </c>
      <c r="AA27" s="24" t="n">
        <v>10.3766666666667</v>
      </c>
    </row>
    <row r="28" customFormat="false" ht="12.75" hidden="false" customHeight="false" outlineLevel="0" collapsed="false">
      <c r="A28" s="17" t="n">
        <v>1844</v>
      </c>
      <c r="B28" s="17" t="n">
        <v>1844</v>
      </c>
      <c r="C28" s="20" t="s">
        <v>97</v>
      </c>
      <c r="D28" s="20"/>
      <c r="E28" s="20"/>
      <c r="F28" s="20" t="s">
        <v>98</v>
      </c>
      <c r="G28" s="22" t="n">
        <v>2</v>
      </c>
      <c r="H28" s="23" t="n">
        <v>0.0357</v>
      </c>
      <c r="I28" s="23" t="n">
        <v>0.19473</v>
      </c>
      <c r="J28" s="24" t="n">
        <v>3.71666666666667</v>
      </c>
      <c r="K28" s="24" t="n">
        <v>5.69666666666667</v>
      </c>
      <c r="L28" s="24" t="n">
        <v>5.28666666666667</v>
      </c>
      <c r="M28" s="24" t="n">
        <v>5.38666666666667</v>
      </c>
      <c r="N28" s="24" t="n">
        <v>6.57333333333333</v>
      </c>
      <c r="O28" s="24" t="n">
        <v>6.08</v>
      </c>
      <c r="P28" s="24" t="n">
        <v>6.13</v>
      </c>
      <c r="Q28" s="24" t="n">
        <v>6.21</v>
      </c>
      <c r="R28" s="24" t="n">
        <v>6.31</v>
      </c>
      <c r="S28" s="24" t="n">
        <v>6.37333333333333</v>
      </c>
      <c r="T28" s="24" t="n">
        <v>5.61</v>
      </c>
      <c r="U28" s="24" t="n">
        <v>5.81333333333333</v>
      </c>
      <c r="V28" s="24" t="n">
        <v>6.43333333333333</v>
      </c>
      <c r="W28" s="24" t="n">
        <v>5.17666666666667</v>
      </c>
      <c r="X28" s="24" t="n">
        <v>8.90666666666667</v>
      </c>
      <c r="Y28" s="24" t="n">
        <v>7.06333333333333</v>
      </c>
      <c r="Z28" s="24" t="n">
        <v>7.04</v>
      </c>
      <c r="AA28" s="24" t="n">
        <v>4.58333333333333</v>
      </c>
    </row>
    <row r="29" customFormat="false" ht="12.75" hidden="false" customHeight="false" outlineLevel="0" collapsed="false">
      <c r="A29" s="17" t="s">
        <v>99</v>
      </c>
      <c r="B29" s="17"/>
      <c r="C29" s="20"/>
      <c r="D29" s="20" t="s">
        <v>100</v>
      </c>
      <c r="E29" s="20"/>
      <c r="F29" s="20" t="s">
        <v>101</v>
      </c>
      <c r="G29" s="22" t="n">
        <v>2.40605</v>
      </c>
      <c r="H29" s="23" t="n">
        <v>0.04616</v>
      </c>
      <c r="I29" s="23" t="n">
        <v>0.24083</v>
      </c>
      <c r="J29" s="24" t="n">
        <v>10.2733333333333</v>
      </c>
      <c r="K29" s="24" t="n">
        <v>10.61</v>
      </c>
      <c r="L29" s="24" t="n">
        <v>9.34666666666667</v>
      </c>
      <c r="M29" s="24" t="n">
        <v>7.25</v>
      </c>
      <c r="N29" s="24" t="n">
        <v>10.1466666666667</v>
      </c>
      <c r="O29" s="24" t="n">
        <v>7.74</v>
      </c>
      <c r="P29" s="24" t="n">
        <v>8.84</v>
      </c>
      <c r="Q29" s="24" t="n">
        <v>9.72333333333333</v>
      </c>
      <c r="R29" s="24" t="n">
        <v>11.6733333333333</v>
      </c>
      <c r="S29" s="24" t="n">
        <v>9.61</v>
      </c>
      <c r="T29" s="24" t="n">
        <v>9.53</v>
      </c>
      <c r="U29" s="24" t="n">
        <v>10.3233333333333</v>
      </c>
      <c r="V29" s="24" t="n">
        <v>11.03</v>
      </c>
      <c r="W29" s="24" t="n">
        <v>9.39</v>
      </c>
      <c r="X29" s="24" t="n">
        <v>8.60666666666667</v>
      </c>
      <c r="Y29" s="24" t="n">
        <v>13.85</v>
      </c>
      <c r="Z29" s="24" t="n">
        <v>10.5133333333333</v>
      </c>
      <c r="AA29" s="24" t="n">
        <v>9.27</v>
      </c>
    </row>
    <row r="30" customFormat="false" ht="12.75" hidden="false" customHeight="false" outlineLevel="0" collapsed="false">
      <c r="A30" s="17" t="n">
        <v>1310</v>
      </c>
      <c r="B30" s="17" t="s">
        <v>102</v>
      </c>
      <c r="C30" s="20" t="s">
        <v>103</v>
      </c>
      <c r="D30" s="20"/>
      <c r="E30" s="20" t="s">
        <v>104</v>
      </c>
      <c r="F30" s="20" t="s">
        <v>105</v>
      </c>
      <c r="G30" s="22" t="n">
        <v>1.49255</v>
      </c>
      <c r="H30" s="23" t="n">
        <v>0.05134</v>
      </c>
      <c r="I30" s="23" t="n">
        <v>0.25671</v>
      </c>
      <c r="J30" s="24" t="n">
        <v>9.56666666666666</v>
      </c>
      <c r="K30" s="24" t="n">
        <v>9.57666666666667</v>
      </c>
      <c r="L30" s="24" t="n">
        <v>8.83333333333333</v>
      </c>
      <c r="M30" s="24" t="n">
        <v>9.02</v>
      </c>
      <c r="N30" s="24" t="n">
        <v>8.10333333333333</v>
      </c>
      <c r="O30" s="24" t="n">
        <v>9.11</v>
      </c>
      <c r="P30" s="24" t="n">
        <v>8.79333333333333</v>
      </c>
      <c r="Q30" s="24" t="n">
        <v>9.4</v>
      </c>
      <c r="R30" s="24" t="n">
        <v>10.35</v>
      </c>
      <c r="S30" s="24" t="n">
        <v>9.60333333333333</v>
      </c>
      <c r="T30" s="24" t="n">
        <v>9.56</v>
      </c>
      <c r="U30" s="24" t="n">
        <v>10.2666666666667</v>
      </c>
      <c r="V30" s="24" t="n">
        <v>9.22333333333333</v>
      </c>
      <c r="W30" s="24" t="n">
        <v>10.4066666666667</v>
      </c>
      <c r="X30" s="24" t="n">
        <v>9.33333333333333</v>
      </c>
      <c r="Y30" s="24" t="n">
        <v>9.51</v>
      </c>
      <c r="Z30" s="24" t="n">
        <v>8.39666666666667</v>
      </c>
      <c r="AA30" s="24" t="n">
        <v>9.10333333333333</v>
      </c>
    </row>
    <row r="31" customFormat="false" ht="12.75" hidden="false" customHeight="false" outlineLevel="0" collapsed="false">
      <c r="A31" s="17" t="n">
        <v>1790</v>
      </c>
      <c r="B31" s="17" t="s">
        <v>106</v>
      </c>
      <c r="C31" s="20" t="s">
        <v>106</v>
      </c>
      <c r="D31" s="20"/>
      <c r="E31" s="20" t="s">
        <v>107</v>
      </c>
      <c r="F31" s="20" t="s">
        <v>108</v>
      </c>
      <c r="G31" s="22" t="n">
        <v>0.64468</v>
      </c>
      <c r="H31" s="23" t="n">
        <v>0.05884</v>
      </c>
      <c r="I31" s="23" t="n">
        <v>0.28241</v>
      </c>
      <c r="J31" s="24" t="n">
        <v>6.96333333333333</v>
      </c>
      <c r="K31" s="24" t="n">
        <v>7.75333333333333</v>
      </c>
      <c r="L31" s="24" t="n">
        <v>6.35333333333333</v>
      </c>
      <c r="M31" s="24" t="n">
        <v>6.68</v>
      </c>
      <c r="N31" s="24" t="n">
        <v>7.63333333333333</v>
      </c>
      <c r="O31" s="24" t="n">
        <v>7.91</v>
      </c>
      <c r="P31" s="24" t="n">
        <v>8.45333333333333</v>
      </c>
      <c r="Q31" s="24" t="n">
        <v>8.31</v>
      </c>
      <c r="R31" s="24" t="n">
        <v>7.19666666666667</v>
      </c>
      <c r="S31" s="24" t="n">
        <v>6.99333333333333</v>
      </c>
      <c r="T31" s="24" t="n">
        <v>7.43333333333333</v>
      </c>
      <c r="U31" s="24" t="n">
        <v>7.19</v>
      </c>
      <c r="V31" s="24" t="n">
        <v>7.00333333333333</v>
      </c>
      <c r="W31" s="24" t="n">
        <v>7.27</v>
      </c>
      <c r="X31" s="24" t="n">
        <v>6.21666666666667</v>
      </c>
      <c r="Y31" s="24" t="n">
        <v>5.45</v>
      </c>
      <c r="Z31" s="24" t="n">
        <v>7.31666666666667</v>
      </c>
      <c r="AA31" s="24" t="n">
        <v>7.58333333333333</v>
      </c>
    </row>
    <row r="32" customFormat="false" ht="12.75" hidden="false" customHeight="false" outlineLevel="0" collapsed="false">
      <c r="A32" s="17" t="s">
        <v>109</v>
      </c>
      <c r="B32" s="17"/>
      <c r="C32" s="20"/>
      <c r="D32" s="20" t="s">
        <v>110</v>
      </c>
      <c r="E32" s="20"/>
      <c r="F32" s="20" t="s">
        <v>111</v>
      </c>
      <c r="G32" s="22" t="n">
        <v>1.58742</v>
      </c>
      <c r="H32" s="23" t="n">
        <v>0.06694</v>
      </c>
      <c r="I32" s="23" t="s">
        <v>112</v>
      </c>
      <c r="J32" s="24" t="n">
        <v>3.78</v>
      </c>
      <c r="K32" s="24" t="n">
        <v>5.75666666666667</v>
      </c>
      <c r="L32" s="24" t="n">
        <v>5.61333333333333</v>
      </c>
      <c r="M32" s="24" t="n">
        <v>5.63333333333333</v>
      </c>
      <c r="N32" s="24" t="n">
        <v>6.71333333333333</v>
      </c>
      <c r="O32" s="24" t="n">
        <v>6.36333333333333</v>
      </c>
      <c r="P32" s="24" t="n">
        <v>6.45</v>
      </c>
      <c r="Q32" s="24" t="n">
        <v>6.43</v>
      </c>
      <c r="R32" s="24" t="n">
        <v>6.36333333333333</v>
      </c>
      <c r="S32" s="24" t="n">
        <v>6.56666666666667</v>
      </c>
      <c r="T32" s="24" t="n">
        <v>5.78333333333333</v>
      </c>
      <c r="U32" s="24" t="n">
        <v>5.76333333333333</v>
      </c>
      <c r="V32" s="24" t="n">
        <v>6.71666666666667</v>
      </c>
      <c r="W32" s="24" t="n">
        <v>6.05666666666667</v>
      </c>
      <c r="X32" s="24" t="n">
        <v>6.22333333333333</v>
      </c>
      <c r="Y32" s="24" t="n">
        <v>6.78666666666667</v>
      </c>
      <c r="Z32" s="24" t="n">
        <v>7.09</v>
      </c>
      <c r="AA32" s="24" t="n">
        <v>4.67</v>
      </c>
    </row>
    <row r="33" customFormat="false" ht="12.75" hidden="false" customHeight="false" outlineLevel="0" collapsed="false">
      <c r="A33" s="17" t="n">
        <v>2139</v>
      </c>
      <c r="B33" s="17" t="s">
        <v>113</v>
      </c>
      <c r="C33" s="20" t="s">
        <v>114</v>
      </c>
      <c r="D33" s="20"/>
      <c r="E33" s="20" t="s">
        <v>115</v>
      </c>
      <c r="F33" s="20" t="s">
        <v>116</v>
      </c>
      <c r="G33" s="22" t="n">
        <v>0.63483</v>
      </c>
      <c r="H33" s="23" t="n">
        <v>0.0745</v>
      </c>
      <c r="I33" s="23" t="n">
        <v>0.33112</v>
      </c>
      <c r="J33" s="24" t="n">
        <v>8.43666666666667</v>
      </c>
      <c r="K33" s="24" t="n">
        <v>7.9</v>
      </c>
      <c r="L33" s="24" t="n">
        <v>8.86333333333333</v>
      </c>
      <c r="M33" s="24" t="n">
        <v>8.87666666666667</v>
      </c>
      <c r="N33" s="24" t="n">
        <v>8.87666666666667</v>
      </c>
      <c r="O33" s="24" t="n">
        <v>8.13</v>
      </c>
      <c r="P33" s="24" t="n">
        <v>8.76666666666667</v>
      </c>
      <c r="Q33" s="24" t="n">
        <v>8.78333333333333</v>
      </c>
      <c r="R33" s="24" t="n">
        <v>8.09333333333333</v>
      </c>
      <c r="S33" s="24" t="n">
        <v>7.73333333333333</v>
      </c>
      <c r="T33" s="24" t="n">
        <v>8.58</v>
      </c>
      <c r="U33" s="24" t="n">
        <v>8.87666666666667</v>
      </c>
      <c r="V33" s="24" t="n">
        <v>5.88666666666667</v>
      </c>
      <c r="W33" s="24" t="n">
        <v>9.07666666666667</v>
      </c>
      <c r="X33" s="24" t="n">
        <v>7.85333333333333</v>
      </c>
      <c r="Y33" s="24" t="n">
        <v>8.45</v>
      </c>
      <c r="Z33" s="24" t="n">
        <v>7.2</v>
      </c>
      <c r="AA33" s="24" t="n">
        <v>9.12</v>
      </c>
    </row>
    <row r="34" customFormat="false" ht="12.75" hidden="false" customHeight="false" outlineLevel="0" collapsed="false">
      <c r="A34" s="17" t="n">
        <v>1138</v>
      </c>
      <c r="B34" s="17" t="n">
        <v>1138</v>
      </c>
      <c r="C34" s="20" t="s">
        <v>117</v>
      </c>
      <c r="D34" s="20"/>
      <c r="E34" s="20"/>
      <c r="F34" s="20" t="s">
        <v>118</v>
      </c>
      <c r="G34" s="22" t="n">
        <v>1.23114</v>
      </c>
      <c r="H34" s="23" t="n">
        <v>0.10037</v>
      </c>
      <c r="I34" s="23" t="n">
        <v>0.43014</v>
      </c>
      <c r="J34" s="24" t="n">
        <v>10.28</v>
      </c>
      <c r="K34" s="24" t="n">
        <v>10.4333333333333</v>
      </c>
      <c r="L34" s="24" t="n">
        <v>10.0733333333333</v>
      </c>
      <c r="M34" s="24" t="n">
        <v>10.7533333333333</v>
      </c>
      <c r="N34" s="24" t="n">
        <v>10.35</v>
      </c>
      <c r="O34" s="24" t="n">
        <v>10.6633333333333</v>
      </c>
      <c r="P34" s="24" t="n">
        <v>10.8033333333333</v>
      </c>
      <c r="Q34" s="24" t="n">
        <v>10.48</v>
      </c>
      <c r="R34" s="24" t="n">
        <v>10.8733333333333</v>
      </c>
      <c r="S34" s="24" t="n">
        <v>10.7833333333333</v>
      </c>
      <c r="T34" s="24" t="n">
        <v>10.6</v>
      </c>
      <c r="U34" s="24" t="n">
        <v>10.5366666666667</v>
      </c>
      <c r="V34" s="24" t="n">
        <v>10.9833333333333</v>
      </c>
      <c r="W34" s="24" t="n">
        <v>10.4366666666667</v>
      </c>
      <c r="X34" s="24" t="n">
        <v>11.02</v>
      </c>
      <c r="Y34" s="24" t="n">
        <v>11.08</v>
      </c>
      <c r="Z34" s="24" t="n">
        <v>11.0266666666667</v>
      </c>
      <c r="AA34" s="24" t="n">
        <v>10.58</v>
      </c>
    </row>
    <row r="35" customFormat="false" ht="12.75" hidden="false" customHeight="false" outlineLevel="0" collapsed="false">
      <c r="A35" s="17" t="n">
        <v>2282</v>
      </c>
      <c r="B35" s="17" t="s">
        <v>119</v>
      </c>
      <c r="C35" s="20" t="s">
        <v>119</v>
      </c>
      <c r="D35" s="20"/>
      <c r="E35" s="20" t="s">
        <v>120</v>
      </c>
      <c r="F35" s="20" t="s">
        <v>121</v>
      </c>
      <c r="G35" s="22" t="n">
        <v>0.79984</v>
      </c>
      <c r="H35" s="23" t="n">
        <v>0.13893</v>
      </c>
      <c r="I35" s="23" t="n">
        <v>0.5236</v>
      </c>
      <c r="J35" s="24" t="n">
        <v>9.62</v>
      </c>
      <c r="K35" s="24" t="n">
        <v>8.88</v>
      </c>
      <c r="L35" s="24" t="n">
        <v>9.6</v>
      </c>
      <c r="M35" s="24" t="n">
        <v>9.6</v>
      </c>
      <c r="N35" s="24" t="n">
        <v>9.47</v>
      </c>
      <c r="O35" s="24" t="n">
        <v>9.26666666666667</v>
      </c>
      <c r="P35" s="24" t="n">
        <v>9.31333333333333</v>
      </c>
      <c r="Q35" s="24" t="n">
        <v>8.78</v>
      </c>
      <c r="R35" s="24" t="n">
        <v>9.15</v>
      </c>
      <c r="S35" s="24" t="n">
        <v>8.58666666666667</v>
      </c>
      <c r="T35" s="24" t="n">
        <v>8.85</v>
      </c>
      <c r="U35" s="24" t="n">
        <v>9.03333333333333</v>
      </c>
      <c r="V35" s="24" t="n">
        <v>9.01333333333333</v>
      </c>
      <c r="W35" s="24" t="n">
        <v>9.69333333333333</v>
      </c>
      <c r="X35" s="24" t="n">
        <v>9.39</v>
      </c>
      <c r="Y35" s="24" t="n">
        <v>9.18333333333333</v>
      </c>
      <c r="Z35" s="24" t="n">
        <v>8.33666666666667</v>
      </c>
      <c r="AA35" s="24" t="n">
        <v>9.61666666666667</v>
      </c>
    </row>
    <row r="36" customFormat="false" ht="12.75" hidden="false" customHeight="false" outlineLevel="0" collapsed="false">
      <c r="A36" s="17" t="n">
        <v>1271</v>
      </c>
      <c r="B36" s="17" t="s">
        <v>122</v>
      </c>
      <c r="C36" s="20" t="s">
        <v>123</v>
      </c>
      <c r="D36" s="20"/>
      <c r="E36" s="20" t="s">
        <v>124</v>
      </c>
      <c r="F36" s="20" t="s">
        <v>125</v>
      </c>
      <c r="G36" s="22" t="n">
        <v>0.72923</v>
      </c>
      <c r="H36" s="23" t="n">
        <v>0.13728</v>
      </c>
      <c r="I36" s="23" t="n">
        <v>0.5236</v>
      </c>
      <c r="J36" s="24" t="n">
        <v>7.92666666666667</v>
      </c>
      <c r="K36" s="24" t="n">
        <v>7.62333333333333</v>
      </c>
      <c r="L36" s="24" t="n">
        <v>7.45666666666667</v>
      </c>
      <c r="M36" s="24" t="n">
        <v>7.21</v>
      </c>
      <c r="N36" s="24" t="n">
        <v>7.66666666666667</v>
      </c>
      <c r="O36" s="24" t="n">
        <v>7.60333333333333</v>
      </c>
      <c r="P36" s="24" t="n">
        <v>7.98</v>
      </c>
      <c r="Q36" s="24" t="n">
        <v>7.73666666666667</v>
      </c>
      <c r="R36" s="24" t="n">
        <v>7.86333333333333</v>
      </c>
      <c r="S36" s="24" t="n">
        <v>6.77</v>
      </c>
      <c r="T36" s="24" t="n">
        <v>6.98</v>
      </c>
      <c r="U36" s="24" t="n">
        <v>7.23333333333333</v>
      </c>
      <c r="V36" s="24" t="n">
        <v>7.03666666666667</v>
      </c>
      <c r="W36" s="24" t="n">
        <v>9.07333333333333</v>
      </c>
      <c r="X36" s="24" t="n">
        <v>7.06</v>
      </c>
      <c r="Y36" s="24" t="n">
        <v>6.94666666666667</v>
      </c>
      <c r="Z36" s="24" t="n">
        <v>6.17333333333333</v>
      </c>
      <c r="AA36" s="24" t="n">
        <v>8.10333333333333</v>
      </c>
    </row>
    <row r="37" customFormat="false" ht="12.75" hidden="false" customHeight="false" outlineLevel="0" collapsed="false">
      <c r="A37" s="17" t="n">
        <v>1252</v>
      </c>
      <c r="B37" s="17" t="n">
        <v>1252</v>
      </c>
      <c r="C37" s="20" t="s">
        <v>126</v>
      </c>
      <c r="D37" s="20"/>
      <c r="E37" s="20"/>
      <c r="F37" s="20" t="s">
        <v>127</v>
      </c>
      <c r="G37" s="22" t="n">
        <v>1.2217</v>
      </c>
      <c r="H37" s="23" t="n">
        <v>0.13263</v>
      </c>
      <c r="I37" s="23" t="n">
        <v>0.5236</v>
      </c>
      <c r="J37" s="24" t="n">
        <v>10.99</v>
      </c>
      <c r="K37" s="24" t="n">
        <v>10.6533333333333</v>
      </c>
      <c r="L37" s="24" t="n">
        <v>10.57</v>
      </c>
      <c r="M37" s="24" t="n">
        <v>10.71</v>
      </c>
      <c r="N37" s="24" t="n">
        <v>11.1366666666667</v>
      </c>
      <c r="O37" s="24" t="n">
        <v>11.0133333333333</v>
      </c>
      <c r="P37" s="24" t="n">
        <v>10.7233333333333</v>
      </c>
      <c r="Q37" s="24" t="n">
        <v>10.8</v>
      </c>
      <c r="R37" s="24" t="n">
        <v>11.3466666666667</v>
      </c>
      <c r="S37" s="24" t="n">
        <v>10.8</v>
      </c>
      <c r="T37" s="24" t="n">
        <v>10.6833333333333</v>
      </c>
      <c r="U37" s="24" t="n">
        <v>11.1566666666667</v>
      </c>
      <c r="V37" s="24" t="n">
        <v>11.2233333333333</v>
      </c>
      <c r="W37" s="24" t="n">
        <v>11.7033333333333</v>
      </c>
      <c r="X37" s="24" t="n">
        <v>11.39</v>
      </c>
      <c r="Y37" s="24" t="n">
        <v>11.2833333333333</v>
      </c>
      <c r="Z37" s="24" t="n">
        <v>10.9933333333333</v>
      </c>
      <c r="AA37" s="24" t="n">
        <v>11.35</v>
      </c>
    </row>
    <row r="38" customFormat="false" ht="12.75" hidden="false" customHeight="false" outlineLevel="0" collapsed="false">
      <c r="A38" s="17" t="n">
        <v>1198</v>
      </c>
      <c r="B38" s="17" t="s">
        <v>128</v>
      </c>
      <c r="C38" s="20" t="s">
        <v>129</v>
      </c>
      <c r="D38" s="20"/>
      <c r="E38" s="20" t="s">
        <v>130</v>
      </c>
      <c r="F38" s="20" t="s">
        <v>131</v>
      </c>
      <c r="G38" s="22" t="n">
        <v>1.4811</v>
      </c>
      <c r="H38" s="23" t="n">
        <v>0.13963</v>
      </c>
      <c r="I38" s="23" t="n">
        <v>0.5236</v>
      </c>
      <c r="J38" s="24" t="n">
        <v>8.16</v>
      </c>
      <c r="K38" s="24" t="n">
        <v>7.96333333333333</v>
      </c>
      <c r="L38" s="24" t="n">
        <v>10.0333333333333</v>
      </c>
      <c r="M38" s="24" t="n">
        <v>9.38333333333333</v>
      </c>
      <c r="N38" s="24" t="n">
        <v>9.09666666666667</v>
      </c>
      <c r="O38" s="24" t="n">
        <v>8.55333333333333</v>
      </c>
      <c r="P38" s="24" t="n">
        <v>8.04666666666667</v>
      </c>
      <c r="Q38" s="24" t="n">
        <v>7.05666666666667</v>
      </c>
      <c r="R38" s="24" t="n">
        <v>8.73</v>
      </c>
      <c r="S38" s="24" t="n">
        <v>9.06333333333333</v>
      </c>
      <c r="T38" s="24" t="n">
        <v>8.42</v>
      </c>
      <c r="U38" s="24" t="n">
        <v>8.36</v>
      </c>
      <c r="V38" s="24" t="n">
        <v>9.85333333333333</v>
      </c>
      <c r="W38" s="24" t="n">
        <v>9.63</v>
      </c>
      <c r="X38" s="24" t="n">
        <v>9.96</v>
      </c>
      <c r="Y38" s="24" t="n">
        <v>10.0433333333333</v>
      </c>
      <c r="Z38" s="24" t="n">
        <v>8.96666666666667</v>
      </c>
      <c r="AA38" s="24" t="n">
        <v>9.61</v>
      </c>
    </row>
    <row r="39" customFormat="false" ht="12.75" hidden="false" customHeight="false" outlineLevel="0" collapsed="false">
      <c r="A39" s="17" t="n">
        <v>1272</v>
      </c>
      <c r="B39" s="17" t="n">
        <v>1272</v>
      </c>
      <c r="C39" s="20" t="s">
        <v>132</v>
      </c>
      <c r="D39" s="20"/>
      <c r="E39" s="20"/>
      <c r="F39" s="20" t="s">
        <v>133</v>
      </c>
      <c r="G39" s="22" t="n">
        <v>0.72923</v>
      </c>
      <c r="H39" s="23" t="n">
        <v>0.15369</v>
      </c>
      <c r="I39" s="23" t="n">
        <v>0.55886</v>
      </c>
      <c r="J39" s="24" t="n">
        <v>8.58666666666667</v>
      </c>
      <c r="K39" s="24" t="n">
        <v>9.17</v>
      </c>
      <c r="L39" s="24" t="n">
        <v>7.64</v>
      </c>
      <c r="M39" s="24" t="n">
        <v>7.87666666666667</v>
      </c>
      <c r="N39" s="24" t="n">
        <v>8.89</v>
      </c>
      <c r="O39" s="24" t="n">
        <v>9.25666666666667</v>
      </c>
      <c r="P39" s="24" t="n">
        <v>9.71666666666667</v>
      </c>
      <c r="Q39" s="24" t="n">
        <v>9.42666666666667</v>
      </c>
      <c r="R39" s="24" t="n">
        <v>8.39333333333333</v>
      </c>
      <c r="S39" s="24" t="n">
        <v>8.63666666666666</v>
      </c>
      <c r="T39" s="24" t="n">
        <v>8.95333333333333</v>
      </c>
      <c r="U39" s="24" t="n">
        <v>8.37</v>
      </c>
      <c r="V39" s="24" t="n">
        <v>8.26333333333333</v>
      </c>
      <c r="W39" s="24" t="n">
        <v>8.34666666666667</v>
      </c>
      <c r="X39" s="24" t="n">
        <v>8.06333333333333</v>
      </c>
      <c r="Y39" s="24" t="n">
        <v>7.04333333333333</v>
      </c>
      <c r="Z39" s="24" t="n">
        <v>9.02333333333333</v>
      </c>
      <c r="AA39" s="24" t="n">
        <v>8.6</v>
      </c>
    </row>
    <row r="40" customFormat="false" ht="12.75" hidden="false" customHeight="false" outlineLevel="0" collapsed="false">
      <c r="A40" s="17" t="n">
        <v>2195</v>
      </c>
      <c r="B40" s="17" t="s">
        <v>134</v>
      </c>
      <c r="C40" s="20" t="s">
        <v>135</v>
      </c>
      <c r="D40" s="20"/>
      <c r="E40" s="20" t="s">
        <v>136</v>
      </c>
      <c r="F40" s="20" t="s">
        <v>137</v>
      </c>
      <c r="G40" s="22" t="n">
        <v>0.77557</v>
      </c>
      <c r="H40" s="23" t="n">
        <v>0.174</v>
      </c>
      <c r="I40" s="23" t="n">
        <v>0.60882</v>
      </c>
      <c r="J40" s="24" t="n">
        <v>7.21333333333333</v>
      </c>
      <c r="K40" s="24" t="n">
        <v>7.45666666666667</v>
      </c>
      <c r="L40" s="24" t="n">
        <v>6.74666666666667</v>
      </c>
      <c r="M40" s="24" t="n">
        <v>7.20666666666667</v>
      </c>
      <c r="N40" s="24" t="n">
        <v>7.26666666666667</v>
      </c>
      <c r="O40" s="24" t="n">
        <v>7.66</v>
      </c>
      <c r="P40" s="24" t="n">
        <v>7.42666666666667</v>
      </c>
      <c r="Q40" s="24" t="n">
        <v>8.06</v>
      </c>
      <c r="R40" s="24" t="n">
        <v>7.69</v>
      </c>
      <c r="S40" s="24" t="n">
        <v>6.86666666666667</v>
      </c>
      <c r="T40" s="24" t="n">
        <v>7.3</v>
      </c>
      <c r="U40" s="24" t="n">
        <v>7.93</v>
      </c>
      <c r="V40" s="24" t="n">
        <v>6.57333333333333</v>
      </c>
      <c r="W40" s="24" t="n">
        <v>7.63333333333333</v>
      </c>
      <c r="X40" s="24" t="n">
        <v>6.55666666666667</v>
      </c>
      <c r="Y40" s="24" t="n">
        <v>6.89</v>
      </c>
      <c r="Z40" s="24" t="n">
        <v>6.03666666666667</v>
      </c>
      <c r="AA40" s="24" t="n">
        <v>7.66</v>
      </c>
    </row>
    <row r="41" customFormat="false" ht="12.75" hidden="false" customHeight="false" outlineLevel="0" collapsed="false">
      <c r="A41" s="17" t="n">
        <v>2118</v>
      </c>
      <c r="B41" s="17" t="s">
        <v>138</v>
      </c>
      <c r="C41" s="20" t="s">
        <v>138</v>
      </c>
      <c r="D41" s="20"/>
      <c r="E41" s="20" t="s">
        <v>139</v>
      </c>
      <c r="F41" s="20" t="s">
        <v>140</v>
      </c>
      <c r="G41" s="22" t="n">
        <v>1.61205</v>
      </c>
      <c r="H41" s="23" t="n">
        <v>0.1825</v>
      </c>
      <c r="I41" s="23" t="n">
        <v>0.60882</v>
      </c>
      <c r="J41" s="24" t="n">
        <v>6.10666666666667</v>
      </c>
      <c r="K41" s="24" t="n">
        <v>6.74333333333333</v>
      </c>
      <c r="L41" s="24" t="n">
        <v>8.25666666666667</v>
      </c>
      <c r="M41" s="24" t="n">
        <v>5.53</v>
      </c>
      <c r="N41" s="24" t="n">
        <v>5.49666666666667</v>
      </c>
      <c r="O41" s="24" t="n">
        <v>5.51666666666667</v>
      </c>
      <c r="P41" s="24" t="n">
        <v>4.89</v>
      </c>
      <c r="Q41" s="24" t="n">
        <v>4.82666666666667</v>
      </c>
      <c r="R41" s="24" t="n">
        <v>4.90333333333333</v>
      </c>
      <c r="S41" s="24" t="n">
        <v>8.54333333333333</v>
      </c>
      <c r="T41" s="24" t="n">
        <v>8.17666666666667</v>
      </c>
      <c r="U41" s="24" t="n">
        <v>6.1</v>
      </c>
      <c r="V41" s="24" t="n">
        <v>6.6</v>
      </c>
      <c r="W41" s="24" t="n">
        <v>6.21666666666667</v>
      </c>
      <c r="X41" s="24" t="n">
        <v>6.84</v>
      </c>
      <c r="Y41" s="24" t="n">
        <v>6.10333333333333</v>
      </c>
      <c r="Z41" s="24" t="n">
        <v>5.44333333333333</v>
      </c>
      <c r="AA41" s="24" t="n">
        <v>5.32</v>
      </c>
    </row>
    <row r="42" customFormat="false" ht="12.75" hidden="false" customHeight="false" outlineLevel="0" collapsed="false">
      <c r="A42" s="17" t="n">
        <v>1033</v>
      </c>
      <c r="B42" s="17" t="s">
        <v>141</v>
      </c>
      <c r="C42" s="20" t="s">
        <v>142</v>
      </c>
      <c r="D42" s="20"/>
      <c r="E42" s="20" t="s">
        <v>143</v>
      </c>
      <c r="F42" s="20" t="s">
        <v>144</v>
      </c>
      <c r="G42" s="22" t="n">
        <v>0.69096</v>
      </c>
      <c r="H42" s="23" t="n">
        <v>0.18265</v>
      </c>
      <c r="I42" s="23" t="n">
        <v>0.60882</v>
      </c>
      <c r="J42" s="24" t="n">
        <v>6.59333333333333</v>
      </c>
      <c r="K42" s="24" t="n">
        <v>6.69666666666667</v>
      </c>
      <c r="L42" s="24" t="n">
        <v>7.82333333333333</v>
      </c>
      <c r="M42" s="24" t="n">
        <v>7.94666666666667</v>
      </c>
      <c r="N42" s="24" t="n">
        <v>8.10333333333333</v>
      </c>
      <c r="O42" s="24" t="n">
        <v>7.05666666666667</v>
      </c>
      <c r="P42" s="24" t="n">
        <v>7.66666666666667</v>
      </c>
      <c r="Q42" s="24" t="n">
        <v>6.78666666666667</v>
      </c>
      <c r="R42" s="24" t="n">
        <v>6.12333333333333</v>
      </c>
      <c r="S42" s="24" t="n">
        <v>7.56333333333333</v>
      </c>
      <c r="T42" s="24" t="n">
        <v>7.20333333333333</v>
      </c>
      <c r="U42" s="24" t="n">
        <v>5.57333333333333</v>
      </c>
      <c r="V42" s="24" t="n">
        <v>7.02333333333333</v>
      </c>
      <c r="W42" s="24" t="n">
        <v>4.73333333333333</v>
      </c>
      <c r="X42" s="24" t="n">
        <v>7.15333333333333</v>
      </c>
      <c r="Y42" s="24" t="n">
        <v>7.09666666666667</v>
      </c>
      <c r="Z42" s="24" t="n">
        <v>7.48666666666667</v>
      </c>
      <c r="AA42" s="24" t="n">
        <v>6.09</v>
      </c>
    </row>
    <row r="43" customFormat="false" ht="12.75" hidden="false" customHeight="false" outlineLevel="0" collapsed="false">
      <c r="A43" s="17" t="n">
        <v>1830</v>
      </c>
      <c r="B43" s="17" t="s">
        <v>145</v>
      </c>
      <c r="C43" s="20" t="s">
        <v>146</v>
      </c>
      <c r="D43" s="20"/>
      <c r="E43" s="20" t="s">
        <v>147</v>
      </c>
      <c r="F43" s="20" t="s">
        <v>148</v>
      </c>
      <c r="G43" s="22" t="n">
        <v>1.21233</v>
      </c>
      <c r="H43" s="23" t="n">
        <v>0.19414</v>
      </c>
      <c r="I43" s="23" t="n">
        <v>0.61069</v>
      </c>
      <c r="J43" s="24" t="n">
        <v>9.48666666666667</v>
      </c>
      <c r="K43" s="24" t="n">
        <v>10.4333333333333</v>
      </c>
      <c r="L43" s="24" t="n">
        <v>9.83</v>
      </c>
      <c r="M43" s="24" t="n">
        <v>10.0366666666667</v>
      </c>
      <c r="N43" s="24" t="n">
        <v>9.92666666666667</v>
      </c>
      <c r="O43" s="24" t="n">
        <v>9.03666666666667</v>
      </c>
      <c r="P43" s="24" t="n">
        <v>10.1566666666667</v>
      </c>
      <c r="Q43" s="24" t="n">
        <v>10.19</v>
      </c>
      <c r="R43" s="24" t="n">
        <v>9.95333333333333</v>
      </c>
      <c r="S43" s="24" t="n">
        <v>9.84</v>
      </c>
      <c r="T43" s="24" t="n">
        <v>9.92333333333333</v>
      </c>
      <c r="U43" s="24" t="n">
        <v>10.04</v>
      </c>
      <c r="V43" s="24" t="n">
        <v>10.4566666666667</v>
      </c>
      <c r="W43" s="24" t="n">
        <v>10.1766666666667</v>
      </c>
      <c r="X43" s="24" t="n">
        <v>10.4333333333333</v>
      </c>
      <c r="Y43" s="24" t="n">
        <v>10.2466666666667</v>
      </c>
      <c r="Z43" s="24" t="n">
        <v>10.5633333333333</v>
      </c>
      <c r="AA43" s="24" t="n">
        <v>10.0733333333333</v>
      </c>
    </row>
    <row r="44" customFormat="false" ht="12.75" hidden="false" customHeight="false" outlineLevel="0" collapsed="false">
      <c r="A44" s="17" t="n">
        <v>1153</v>
      </c>
      <c r="B44" s="17" t="n">
        <v>1153</v>
      </c>
      <c r="C44" s="20" t="s">
        <v>149</v>
      </c>
      <c r="D44" s="20"/>
      <c r="E44" s="20"/>
      <c r="F44" s="20" t="s">
        <v>150</v>
      </c>
      <c r="G44" s="22" t="n">
        <v>1.26966</v>
      </c>
      <c r="H44" s="23" t="n">
        <v>0.19577</v>
      </c>
      <c r="I44" s="23" t="n">
        <v>0.61069</v>
      </c>
      <c r="J44" s="24" t="n">
        <v>8.30333333333333</v>
      </c>
      <c r="K44" s="24" t="n">
        <v>8.48</v>
      </c>
      <c r="L44" s="24" t="n">
        <v>8.36</v>
      </c>
      <c r="M44" s="24" t="n">
        <v>8.77</v>
      </c>
      <c r="N44" s="24" t="n">
        <v>9.02333333333333</v>
      </c>
      <c r="O44" s="24" t="n">
        <v>8.95333333333333</v>
      </c>
      <c r="P44" s="24" t="n">
        <v>8.71</v>
      </c>
      <c r="Q44" s="24" t="n">
        <v>8.83666666666667</v>
      </c>
      <c r="R44" s="24" t="n">
        <v>9.24666666666667</v>
      </c>
      <c r="S44" s="24" t="n">
        <v>9.08</v>
      </c>
      <c r="T44" s="24" t="n">
        <v>8.97</v>
      </c>
      <c r="U44" s="24" t="n">
        <v>9.06666666666667</v>
      </c>
      <c r="V44" s="24" t="n">
        <v>8.88333333333333</v>
      </c>
      <c r="W44" s="24" t="n">
        <v>7.39666666666667</v>
      </c>
      <c r="X44" s="24" t="n">
        <v>9.16</v>
      </c>
      <c r="Y44" s="24" t="n">
        <v>9.19333333333333</v>
      </c>
      <c r="Z44" s="24" t="n">
        <v>9.05</v>
      </c>
      <c r="AA44" s="24" t="n">
        <v>7.64666666666667</v>
      </c>
    </row>
    <row r="45" customFormat="false" ht="12.75" hidden="false" customHeight="false" outlineLevel="0" collapsed="false">
      <c r="A45" s="17" t="n">
        <v>2202</v>
      </c>
      <c r="B45" s="17" t="s">
        <v>151</v>
      </c>
      <c r="C45" s="20" t="s">
        <v>152</v>
      </c>
      <c r="D45" s="20"/>
      <c r="E45" s="20" t="s">
        <v>153</v>
      </c>
      <c r="F45" s="20" t="s">
        <v>154</v>
      </c>
      <c r="G45" s="22" t="n">
        <v>1.19379</v>
      </c>
      <c r="H45" s="23" t="n">
        <v>0.19848</v>
      </c>
      <c r="I45" s="23" t="n">
        <v>0.61069</v>
      </c>
      <c r="J45" s="24" t="n">
        <v>7.49666666666667</v>
      </c>
      <c r="K45" s="24" t="n">
        <v>6.66</v>
      </c>
      <c r="L45" s="24" t="n">
        <v>7.63333333333333</v>
      </c>
      <c r="M45" s="24" t="n">
        <v>7.68666666666667</v>
      </c>
      <c r="N45" s="24" t="n">
        <v>7.59666666666667</v>
      </c>
      <c r="O45" s="24" t="n">
        <v>7.87333333333333</v>
      </c>
      <c r="P45" s="24" t="n">
        <v>7.44</v>
      </c>
      <c r="Q45" s="24" t="n">
        <v>7.43333333333333</v>
      </c>
      <c r="R45" s="24" t="n">
        <v>7.44666666666667</v>
      </c>
      <c r="S45" s="24" t="n">
        <v>8.07666666666667</v>
      </c>
      <c r="T45" s="24" t="n">
        <v>7.88333333333333</v>
      </c>
      <c r="U45" s="24" t="n">
        <v>7.59</v>
      </c>
      <c r="V45" s="24" t="n">
        <v>7.70333333333333</v>
      </c>
      <c r="W45" s="24" t="n">
        <v>7.16333333333333</v>
      </c>
      <c r="X45" s="24" t="n">
        <v>7.73666666666667</v>
      </c>
      <c r="Y45" s="24" t="n">
        <v>7.8</v>
      </c>
      <c r="Z45" s="24" t="n">
        <v>8.04333333333333</v>
      </c>
      <c r="AA45" s="24" t="n">
        <v>7.34</v>
      </c>
    </row>
    <row r="46" customFormat="false" ht="12.75" hidden="false" customHeight="false" outlineLevel="0" collapsed="false">
      <c r="A46" s="17" t="n">
        <v>1335</v>
      </c>
      <c r="B46" s="17" t="n">
        <v>1335</v>
      </c>
      <c r="C46" s="20" t="s">
        <v>155</v>
      </c>
      <c r="D46" s="20"/>
      <c r="E46" s="20"/>
      <c r="F46" s="20" t="s">
        <v>156</v>
      </c>
      <c r="G46" s="22" t="n">
        <v>1.18464</v>
      </c>
      <c r="H46" s="23" t="n">
        <v>0.21251</v>
      </c>
      <c r="I46" s="23" t="n">
        <v>0.62896</v>
      </c>
      <c r="J46" s="24" t="n">
        <v>9.11666666666667</v>
      </c>
      <c r="K46" s="24" t="n">
        <v>9.39</v>
      </c>
      <c r="L46" s="24" t="n">
        <v>8.7</v>
      </c>
      <c r="M46" s="24" t="n">
        <v>9.34666666666667</v>
      </c>
      <c r="N46" s="24" t="n">
        <v>9.69</v>
      </c>
      <c r="O46" s="24" t="n">
        <v>9.64666666666667</v>
      </c>
      <c r="P46" s="24" t="n">
        <v>9.89666666666667</v>
      </c>
      <c r="Q46" s="24" t="n">
        <v>9.44</v>
      </c>
      <c r="R46" s="24" t="n">
        <v>9.86333333333334</v>
      </c>
      <c r="S46" s="24" t="n">
        <v>9.36333333333334</v>
      </c>
      <c r="T46" s="24" t="n">
        <v>9.83</v>
      </c>
      <c r="U46" s="24" t="n">
        <v>9.68666666666667</v>
      </c>
      <c r="V46" s="24" t="n">
        <v>9.76</v>
      </c>
      <c r="W46" s="24" t="n">
        <v>9.21</v>
      </c>
      <c r="X46" s="24" t="n">
        <v>9.46333333333333</v>
      </c>
      <c r="Y46" s="24" t="n">
        <v>9.65333333333333</v>
      </c>
      <c r="Z46" s="24" t="n">
        <v>9.87666666666667</v>
      </c>
      <c r="AA46" s="24" t="n">
        <v>9.64666666666667</v>
      </c>
    </row>
    <row r="47" customFormat="false" ht="12.75" hidden="false" customHeight="false" outlineLevel="0" collapsed="false">
      <c r="A47" s="17" t="s">
        <v>157</v>
      </c>
      <c r="B47" s="17"/>
      <c r="C47" s="20"/>
      <c r="D47" s="20" t="s">
        <v>158</v>
      </c>
      <c r="E47" s="20"/>
      <c r="F47" s="20" t="s">
        <v>159</v>
      </c>
      <c r="G47" s="22" t="n">
        <v>0.80602</v>
      </c>
      <c r="H47" s="23" t="n">
        <v>0.21507</v>
      </c>
      <c r="I47" s="23" t="n">
        <v>0.62896</v>
      </c>
      <c r="J47" s="24" t="n">
        <v>6.63</v>
      </c>
      <c r="K47" s="24" t="n">
        <v>6.77333333333333</v>
      </c>
      <c r="L47" s="24" t="n">
        <v>6.18333333333333</v>
      </c>
      <c r="M47" s="24" t="n">
        <v>7.15</v>
      </c>
      <c r="N47" s="24" t="n">
        <v>7.37333333333333</v>
      </c>
      <c r="O47" s="24" t="n">
        <v>7.77333333333333</v>
      </c>
      <c r="P47" s="24" t="n">
        <v>7.67</v>
      </c>
      <c r="Q47" s="24" t="n">
        <v>7.63333333333333</v>
      </c>
      <c r="R47" s="24" t="n">
        <v>7.28</v>
      </c>
      <c r="S47" s="24" t="n">
        <v>7.04666666666667</v>
      </c>
      <c r="T47" s="24" t="n">
        <v>6.50666666666667</v>
      </c>
      <c r="U47" s="24" t="n">
        <v>7.42</v>
      </c>
      <c r="V47" s="24" t="n">
        <v>6.44666666666667</v>
      </c>
      <c r="W47" s="24" t="n">
        <v>6.89</v>
      </c>
      <c r="X47" s="24" t="n">
        <v>6.46666666666667</v>
      </c>
      <c r="Y47" s="24" t="n">
        <v>7.15</v>
      </c>
      <c r="Z47" s="24" t="n">
        <v>6.48</v>
      </c>
      <c r="AA47" s="24" t="n">
        <v>7.17333333333333</v>
      </c>
    </row>
    <row r="48" customFormat="false" ht="12.75" hidden="false" customHeight="false" outlineLevel="0" collapsed="false">
      <c r="A48" s="17" t="n">
        <v>2291</v>
      </c>
      <c r="B48" s="17" t="n">
        <v>2291</v>
      </c>
      <c r="C48" s="20" t="s">
        <v>160</v>
      </c>
      <c r="D48" s="20"/>
      <c r="E48" s="20"/>
      <c r="F48" s="20" t="s">
        <v>161</v>
      </c>
      <c r="G48" s="22" t="n">
        <v>0.75204</v>
      </c>
      <c r="H48" s="23" t="n">
        <v>0.22014</v>
      </c>
      <c r="I48" s="23" t="n">
        <v>0.62896</v>
      </c>
      <c r="J48" s="24" t="n">
        <v>8.27</v>
      </c>
      <c r="K48" s="24" t="n">
        <v>7.64</v>
      </c>
      <c r="L48" s="24" t="n">
        <v>8.64333333333333</v>
      </c>
      <c r="M48" s="24" t="n">
        <v>7.39</v>
      </c>
      <c r="N48" s="24" t="n">
        <v>7.57</v>
      </c>
      <c r="O48" s="24" t="n">
        <v>6.81</v>
      </c>
      <c r="P48" s="24" t="n">
        <v>6.47666666666667</v>
      </c>
      <c r="Q48" s="24" t="n">
        <v>6.55333333333333</v>
      </c>
      <c r="R48" s="24" t="n">
        <v>5.84</v>
      </c>
      <c r="S48" s="24" t="n">
        <v>7.3</v>
      </c>
      <c r="T48" s="24" t="n">
        <v>7.17666666666667</v>
      </c>
      <c r="U48" s="24" t="n">
        <v>6.47333333333333</v>
      </c>
      <c r="V48" s="24" t="n">
        <v>7.20666666666667</v>
      </c>
      <c r="W48" s="24" t="n">
        <v>7.02666666666667</v>
      </c>
      <c r="X48" s="24" t="n">
        <v>8.26333333333333</v>
      </c>
      <c r="Y48" s="24" t="n">
        <v>7.14</v>
      </c>
      <c r="Z48" s="24" t="n">
        <v>6.91666666666667</v>
      </c>
      <c r="AA48" s="24" t="n">
        <v>7.58666666666667</v>
      </c>
    </row>
    <row r="49" customFormat="false" ht="12.75" hidden="false" customHeight="false" outlineLevel="0" collapsed="false">
      <c r="A49" s="1" t="n">
        <v>2158</v>
      </c>
      <c r="B49" s="1" t="s">
        <v>162</v>
      </c>
      <c r="C49" s="0" t="s">
        <v>163</v>
      </c>
      <c r="E49" s="0" t="s">
        <v>164</v>
      </c>
      <c r="F49" s="0" t="s">
        <v>165</v>
      </c>
      <c r="G49" s="25" t="n">
        <v>0.74055</v>
      </c>
      <c r="H49" s="26" t="n">
        <v>0.23894</v>
      </c>
      <c r="I49" s="26" t="n">
        <v>0.63145</v>
      </c>
      <c r="J49" s="2" t="n">
        <v>10.93</v>
      </c>
      <c r="K49" s="2" t="n">
        <v>10.9766666666667</v>
      </c>
      <c r="L49" s="2" t="n">
        <v>10.2</v>
      </c>
      <c r="M49" s="2" t="n">
        <v>10.5633333333333</v>
      </c>
      <c r="N49" s="2" t="n">
        <v>10.7166666666667</v>
      </c>
      <c r="O49" s="2" t="n">
        <v>11.0466666666667</v>
      </c>
      <c r="P49" s="2" t="n">
        <v>11.6566666666667</v>
      </c>
      <c r="Q49" s="2" t="n">
        <v>11.23</v>
      </c>
      <c r="R49" s="2" t="n">
        <v>10.3866666666667</v>
      </c>
      <c r="S49" s="2" t="n">
        <v>10.9766666666667</v>
      </c>
      <c r="T49" s="2" t="n">
        <v>11.0433333333333</v>
      </c>
      <c r="U49" s="2" t="n">
        <v>9.88666666666666</v>
      </c>
      <c r="V49" s="2" t="n">
        <v>11.3033333333333</v>
      </c>
      <c r="W49" s="2" t="n">
        <v>9.15333333333333</v>
      </c>
      <c r="X49" s="2" t="n">
        <v>9.17666666666667</v>
      </c>
      <c r="Y49" s="2" t="n">
        <v>9.83</v>
      </c>
      <c r="Z49" s="2" t="n">
        <v>12.2166666666667</v>
      </c>
      <c r="AA49" s="2" t="n">
        <v>10.6033333333333</v>
      </c>
    </row>
    <row r="50" customFormat="false" ht="12.75" hidden="false" customHeight="false" outlineLevel="0" collapsed="false">
      <c r="A50" s="1" t="n">
        <v>2243</v>
      </c>
      <c r="B50" s="1" t="s">
        <v>166</v>
      </c>
      <c r="C50" s="0" t="s">
        <v>167</v>
      </c>
      <c r="E50" s="0" t="s">
        <v>168</v>
      </c>
      <c r="F50" s="0" t="s">
        <v>169</v>
      </c>
      <c r="G50" s="25" t="n">
        <v>0.75786</v>
      </c>
      <c r="H50" s="26" t="n">
        <v>0.24604</v>
      </c>
      <c r="I50" s="26" t="n">
        <v>0.63145</v>
      </c>
      <c r="J50" s="2" t="n">
        <v>5.82</v>
      </c>
      <c r="K50" s="2" t="n">
        <v>6.27333333333333</v>
      </c>
      <c r="L50" s="2" t="n">
        <v>6.58333333333333</v>
      </c>
      <c r="M50" s="2" t="n">
        <v>6.91</v>
      </c>
      <c r="N50" s="2" t="n">
        <v>6.92333333333333</v>
      </c>
      <c r="O50" s="2" t="n">
        <v>7.42</v>
      </c>
      <c r="P50" s="2" t="n">
        <v>7.01</v>
      </c>
      <c r="Q50" s="2" t="n">
        <v>6.03666666666667</v>
      </c>
      <c r="R50" s="2" t="n">
        <v>5.50666666666667</v>
      </c>
      <c r="S50" s="2" t="n">
        <v>6.94333333333333</v>
      </c>
      <c r="T50" s="2" t="n">
        <v>6.53333333333333</v>
      </c>
      <c r="U50" s="2" t="n">
        <v>5.45</v>
      </c>
      <c r="V50" s="2" t="n">
        <v>6.89333333333333</v>
      </c>
      <c r="W50" s="2" t="n">
        <v>4.57</v>
      </c>
      <c r="X50" s="2" t="n">
        <v>6.14666666666667</v>
      </c>
      <c r="Y50" s="2" t="n">
        <v>5.94666666666667</v>
      </c>
      <c r="Z50" s="2" t="n">
        <v>6.84666666666667</v>
      </c>
      <c r="AA50" s="2" t="n">
        <v>5.42666666666667</v>
      </c>
    </row>
    <row r="51" customFormat="false" ht="12.75" hidden="false" customHeight="false" outlineLevel="0" collapsed="false">
      <c r="A51" s="1" t="n">
        <v>1287</v>
      </c>
      <c r="B51" s="1" t="s">
        <v>170</v>
      </c>
      <c r="C51" s="0" t="s">
        <v>171</v>
      </c>
      <c r="E51" s="0" t="s">
        <v>172</v>
      </c>
      <c r="F51" s="0" t="s">
        <v>173</v>
      </c>
      <c r="G51" s="25" t="n">
        <v>1.51572</v>
      </c>
      <c r="H51" s="26" t="n">
        <v>0.23389</v>
      </c>
      <c r="I51" s="26" t="n">
        <v>0.63145</v>
      </c>
      <c r="J51" s="2" t="n">
        <v>6.06</v>
      </c>
      <c r="K51" s="2" t="n">
        <v>7.36666666666667</v>
      </c>
      <c r="L51" s="2" t="n">
        <v>8.64</v>
      </c>
      <c r="M51" s="2" t="n">
        <v>5.84</v>
      </c>
      <c r="N51" s="2" t="n">
        <v>5.75333333333333</v>
      </c>
      <c r="O51" s="2" t="n">
        <v>5.77333333333333</v>
      </c>
      <c r="P51" s="2" t="n">
        <v>5.63333333333333</v>
      </c>
      <c r="Q51" s="2" t="n">
        <v>5.72</v>
      </c>
      <c r="R51" s="2" t="n">
        <v>5.26333333333333</v>
      </c>
      <c r="S51" s="2" t="n">
        <v>8.60333333333333</v>
      </c>
      <c r="T51" s="2" t="n">
        <v>8.60333333333333</v>
      </c>
      <c r="U51" s="2" t="n">
        <v>6.69</v>
      </c>
      <c r="V51" s="2" t="n">
        <v>6.73666666666667</v>
      </c>
      <c r="W51" s="2" t="n">
        <v>6.79666666666667</v>
      </c>
      <c r="X51" s="2" t="n">
        <v>7.28666666666667</v>
      </c>
      <c r="Y51" s="2" t="n">
        <v>6.55</v>
      </c>
      <c r="Z51" s="2" t="n">
        <v>5.34333333333333</v>
      </c>
      <c r="AA51" s="2" t="n">
        <v>5.67333333333333</v>
      </c>
    </row>
    <row r="52" customFormat="false" ht="12.75" hidden="false" customHeight="false" outlineLevel="0" collapsed="false">
      <c r="A52" s="1" t="n">
        <v>2005</v>
      </c>
      <c r="B52" s="1" t="s">
        <v>174</v>
      </c>
      <c r="C52" s="0" t="s">
        <v>175</v>
      </c>
      <c r="E52" s="0" t="s">
        <v>176</v>
      </c>
      <c r="F52" s="0" t="s">
        <v>177</v>
      </c>
      <c r="G52" s="25" t="n">
        <v>0.83124</v>
      </c>
      <c r="H52" s="26" t="n">
        <v>0.22645</v>
      </c>
      <c r="I52" s="26" t="n">
        <v>0.63145</v>
      </c>
      <c r="J52" s="2" t="n">
        <v>7.96333333333333</v>
      </c>
      <c r="K52" s="2" t="n">
        <v>6.79</v>
      </c>
      <c r="L52" s="2" t="n">
        <v>8.05666666666667</v>
      </c>
      <c r="M52" s="2" t="n">
        <v>7.56666666666667</v>
      </c>
      <c r="N52" s="2" t="n">
        <v>7.09</v>
      </c>
      <c r="O52" s="2" t="n">
        <v>7.24</v>
      </c>
      <c r="P52" s="2" t="n">
        <v>7.49</v>
      </c>
      <c r="Q52" s="2" t="n">
        <v>7.46666666666667</v>
      </c>
      <c r="R52" s="2" t="n">
        <v>7.16333333333333</v>
      </c>
      <c r="S52" s="2" t="n">
        <v>6.84333333333333</v>
      </c>
      <c r="T52" s="2" t="n">
        <v>6.93666666666667</v>
      </c>
      <c r="U52" s="2" t="n">
        <v>7.67333333333333</v>
      </c>
      <c r="V52" s="2" t="n">
        <v>7.62</v>
      </c>
      <c r="W52" s="2" t="n">
        <v>7.58666666666667</v>
      </c>
      <c r="X52" s="2" t="n">
        <v>7.13333333333333</v>
      </c>
      <c r="Y52" s="2" t="n">
        <v>7.07666666666667</v>
      </c>
      <c r="Z52" s="2" t="n">
        <v>7.27666666666667</v>
      </c>
      <c r="AA52" s="2" t="n">
        <v>7.88333333333333</v>
      </c>
    </row>
    <row r="53" customFormat="false" ht="12.75" hidden="false" customHeight="false" outlineLevel="0" collapsed="false">
      <c r="A53" s="1" t="n">
        <v>2303</v>
      </c>
      <c r="B53" s="1" t="n">
        <v>2303</v>
      </c>
      <c r="C53" s="0" t="s">
        <v>178</v>
      </c>
      <c r="F53" s="0" t="s">
        <v>179</v>
      </c>
      <c r="G53" s="25" t="n">
        <v>1.24067</v>
      </c>
      <c r="H53" s="26" t="n">
        <v>0.24732</v>
      </c>
      <c r="I53" s="26" t="n">
        <v>0.63145</v>
      </c>
      <c r="J53" s="2" t="n">
        <v>6.61666666666667</v>
      </c>
      <c r="K53" s="2" t="n">
        <v>7.84333333333333</v>
      </c>
      <c r="L53" s="2" t="n">
        <v>6.03666666666667</v>
      </c>
      <c r="M53" s="2" t="n">
        <v>6.06666666666667</v>
      </c>
      <c r="N53" s="2" t="n">
        <v>6.63666666666667</v>
      </c>
      <c r="O53" s="2" t="n">
        <v>7.41666666666667</v>
      </c>
      <c r="P53" s="2" t="n">
        <v>7.11333333333333</v>
      </c>
      <c r="Q53" s="2" t="n">
        <v>7.70666666666667</v>
      </c>
      <c r="R53" s="2" t="n">
        <v>7.42666666666667</v>
      </c>
      <c r="S53" s="2" t="n">
        <v>7.45333333333333</v>
      </c>
      <c r="T53" s="2" t="n">
        <v>7.47666666666667</v>
      </c>
      <c r="U53" s="2" t="n">
        <v>7.87</v>
      </c>
      <c r="V53" s="2" t="n">
        <v>6.91666666666667</v>
      </c>
      <c r="W53" s="2" t="n">
        <v>6.93</v>
      </c>
      <c r="X53" s="2" t="n">
        <v>7.07</v>
      </c>
      <c r="Y53" s="2" t="n">
        <v>6.95</v>
      </c>
      <c r="Z53" s="2" t="n">
        <v>6.97333333333333</v>
      </c>
      <c r="AA53" s="2" t="n">
        <v>7.08333333333333</v>
      </c>
    </row>
    <row r="54" customFormat="false" ht="12.75" hidden="false" customHeight="false" outlineLevel="0" collapsed="false">
      <c r="A54" s="1" t="n">
        <v>1350</v>
      </c>
      <c r="B54" s="1" t="s">
        <v>180</v>
      </c>
      <c r="C54" s="0" t="s">
        <v>181</v>
      </c>
      <c r="E54" s="0" t="s">
        <v>182</v>
      </c>
      <c r="F54" s="0" t="s">
        <v>183</v>
      </c>
      <c r="G54" s="25" t="n">
        <v>1.1487</v>
      </c>
      <c r="H54" s="26" t="n">
        <v>0.26033</v>
      </c>
      <c r="I54" s="26" t="n">
        <v>0.65083</v>
      </c>
      <c r="J54" s="2" t="n">
        <v>9.1</v>
      </c>
      <c r="K54" s="2" t="n">
        <v>8.95</v>
      </c>
      <c r="L54" s="2" t="n">
        <v>9.04333333333333</v>
      </c>
      <c r="M54" s="2" t="n">
        <v>9.54333333333333</v>
      </c>
      <c r="N54" s="2" t="n">
        <v>9.18</v>
      </c>
      <c r="O54" s="2" t="n">
        <v>9.35</v>
      </c>
      <c r="P54" s="2" t="n">
        <v>9.14</v>
      </c>
      <c r="Q54" s="2" t="n">
        <v>9.07666666666667</v>
      </c>
      <c r="R54" s="2" t="n">
        <v>9.40666666666667</v>
      </c>
      <c r="S54" s="2" t="n">
        <v>9.40333333333333</v>
      </c>
      <c r="T54" s="2" t="n">
        <v>9.31666666666667</v>
      </c>
      <c r="U54" s="2" t="n">
        <v>9.55666666666667</v>
      </c>
      <c r="V54" s="2" t="n">
        <v>9.82666666666667</v>
      </c>
      <c r="W54" s="2" t="n">
        <v>8.91666666666667</v>
      </c>
      <c r="X54" s="2" t="n">
        <v>9.46333333333333</v>
      </c>
      <c r="Y54" s="2" t="n">
        <v>9.6</v>
      </c>
      <c r="Z54" s="2" t="n">
        <v>9.32666666666667</v>
      </c>
      <c r="AA54" s="2" t="n">
        <v>9.63666666666667</v>
      </c>
    </row>
    <row r="55" customFormat="false" ht="12.75" hidden="false" customHeight="false" outlineLevel="0" collapsed="false">
      <c r="A55" s="1" t="n">
        <v>1054</v>
      </c>
      <c r="B55" s="1" t="s">
        <v>184</v>
      </c>
      <c r="C55" s="0" t="s">
        <v>185</v>
      </c>
      <c r="E55" s="0" t="s">
        <v>186</v>
      </c>
      <c r="F55" s="0" t="s">
        <v>187</v>
      </c>
      <c r="G55" s="25" t="n">
        <v>1.29934</v>
      </c>
      <c r="H55" s="26" t="n">
        <v>0.27372</v>
      </c>
      <c r="I55" s="26" t="n">
        <v>0.67033</v>
      </c>
      <c r="J55" s="2" t="n">
        <v>9.32666666666667</v>
      </c>
      <c r="K55" s="2" t="n">
        <v>9.46</v>
      </c>
      <c r="L55" s="2" t="n">
        <v>9.91</v>
      </c>
      <c r="M55" s="2" t="n">
        <v>10.5233333333333</v>
      </c>
      <c r="N55" s="2" t="n">
        <v>10.3866666666667</v>
      </c>
      <c r="O55" s="2" t="n">
        <v>9.04333333333333</v>
      </c>
      <c r="P55" s="2" t="n">
        <v>10.8066666666667</v>
      </c>
      <c r="Q55" s="2" t="n">
        <v>10.5433333333333</v>
      </c>
      <c r="R55" s="2" t="n">
        <v>10.74</v>
      </c>
      <c r="S55" s="2" t="n">
        <v>10.2166666666667</v>
      </c>
      <c r="T55" s="2" t="n">
        <v>10.4266666666667</v>
      </c>
      <c r="U55" s="2" t="n">
        <v>10.5466666666667</v>
      </c>
      <c r="V55" s="2" t="n">
        <v>8.39</v>
      </c>
      <c r="W55" s="2" t="n">
        <v>10.0833333333333</v>
      </c>
      <c r="X55" s="2" t="n">
        <v>10.8566666666667</v>
      </c>
      <c r="Y55" s="2" t="n">
        <v>10.9566666666667</v>
      </c>
      <c r="Z55" s="2" t="n">
        <v>11.07</v>
      </c>
      <c r="AA55" s="2" t="n">
        <v>9.99</v>
      </c>
    </row>
    <row r="56" customFormat="false" ht="12.75" hidden="false" customHeight="false" outlineLevel="0" collapsed="false">
      <c r="A56" s="1" t="n">
        <v>1816</v>
      </c>
      <c r="B56" s="1" t="n">
        <v>1816</v>
      </c>
      <c r="C56" s="0" t="s">
        <v>188</v>
      </c>
      <c r="F56" s="0" t="s">
        <v>189</v>
      </c>
      <c r="G56" s="25" t="n">
        <v>0.56994</v>
      </c>
      <c r="H56" s="26" t="n">
        <v>0.3082</v>
      </c>
      <c r="I56" s="26" t="n">
        <v>0.72702</v>
      </c>
      <c r="J56" s="2" t="n">
        <v>6.75666666666667</v>
      </c>
      <c r="K56" s="2" t="n">
        <v>9.56666666666666</v>
      </c>
      <c r="L56" s="2" t="n">
        <v>5.46333333333333</v>
      </c>
      <c r="M56" s="2" t="n">
        <v>7.30666666666667</v>
      </c>
      <c r="N56" s="2" t="n">
        <v>5.47</v>
      </c>
      <c r="O56" s="2" t="n">
        <v>5.41333333333333</v>
      </c>
      <c r="P56" s="2" t="n">
        <v>8.64</v>
      </c>
      <c r="Q56" s="2" t="n">
        <v>9.27666666666667</v>
      </c>
      <c r="R56" s="2" t="n">
        <v>9.22666666666667</v>
      </c>
      <c r="S56" s="2" t="n">
        <v>5.2</v>
      </c>
      <c r="T56" s="2" t="n">
        <v>3.18666666666667</v>
      </c>
      <c r="U56" s="2" t="n">
        <v>8.66333333333333</v>
      </c>
      <c r="V56" s="2" t="n">
        <v>5.19</v>
      </c>
      <c r="W56" s="2" t="n">
        <v>8.325</v>
      </c>
      <c r="X56" s="2" t="n">
        <v>5.72666666666667</v>
      </c>
      <c r="Y56" s="2" t="n">
        <v>6.86</v>
      </c>
      <c r="Z56" s="2" t="n">
        <v>6.44</v>
      </c>
      <c r="AA56" s="2" t="n">
        <v>8.08333333333333</v>
      </c>
    </row>
    <row r="57" customFormat="false" ht="12.75" hidden="false" customHeight="false" outlineLevel="0" collapsed="false">
      <c r="A57" s="1" t="n">
        <v>1503</v>
      </c>
      <c r="B57" s="1" t="n">
        <v>1503</v>
      </c>
      <c r="C57" s="0" t="s">
        <v>190</v>
      </c>
      <c r="F57" s="0" t="s">
        <v>191</v>
      </c>
      <c r="G57" s="25" t="n">
        <v>0.80602</v>
      </c>
      <c r="H57" s="26" t="n">
        <v>0.30898</v>
      </c>
      <c r="I57" s="26" t="n">
        <v>0.72702</v>
      </c>
      <c r="J57" s="2" t="n">
        <v>8.83</v>
      </c>
      <c r="K57" s="2" t="n">
        <v>8.36666666666667</v>
      </c>
      <c r="L57" s="2" t="n">
        <v>9.36333333333333</v>
      </c>
      <c r="M57" s="2" t="n">
        <v>8.33333333333333</v>
      </c>
      <c r="N57" s="2" t="n">
        <v>8.23</v>
      </c>
      <c r="O57" s="2" t="n">
        <v>7.86666666666667</v>
      </c>
      <c r="P57" s="2" t="n">
        <v>7.28333333333333</v>
      </c>
      <c r="Q57" s="2" t="n">
        <v>7.68333333333333</v>
      </c>
      <c r="R57" s="2" t="n">
        <v>6.91666666666667</v>
      </c>
      <c r="S57" s="2" t="n">
        <v>8.10666666666667</v>
      </c>
      <c r="T57" s="2" t="n">
        <v>7.76333333333333</v>
      </c>
      <c r="U57" s="2" t="n">
        <v>7.59666666666667</v>
      </c>
      <c r="V57" s="2" t="n">
        <v>8.05333333333333</v>
      </c>
      <c r="W57" s="2" t="n">
        <v>8.00333333333333</v>
      </c>
      <c r="X57" s="2" t="n">
        <v>9.33</v>
      </c>
      <c r="Y57" s="2" t="n">
        <v>8.02666666666667</v>
      </c>
      <c r="Z57" s="2" t="n">
        <v>7.56666666666667</v>
      </c>
      <c r="AA57" s="2" t="n">
        <v>8.21333333333333</v>
      </c>
    </row>
    <row r="58" customFormat="false" ht="12.75" hidden="false" customHeight="false" outlineLevel="0" collapsed="false">
      <c r="A58" s="1" t="n">
        <v>2159</v>
      </c>
      <c r="B58" s="1" t="s">
        <v>192</v>
      </c>
      <c r="C58" s="0" t="s">
        <v>193</v>
      </c>
      <c r="E58" s="0" t="s">
        <v>194</v>
      </c>
      <c r="F58" s="0" t="s">
        <v>195</v>
      </c>
      <c r="G58" s="25" t="n">
        <v>0.78157</v>
      </c>
      <c r="H58" s="26" t="n">
        <v>0.31914</v>
      </c>
      <c r="I58" s="26" t="n">
        <v>0.73649</v>
      </c>
      <c r="J58" s="2" t="n">
        <v>8.86333333333333</v>
      </c>
      <c r="K58" s="2" t="n">
        <v>9.71333333333333</v>
      </c>
      <c r="L58" s="2" t="n">
        <v>8.27</v>
      </c>
      <c r="M58" s="2" t="n">
        <v>8.26</v>
      </c>
      <c r="N58" s="2" t="n">
        <v>8.89</v>
      </c>
      <c r="O58" s="2" t="n">
        <v>9.85333333333333</v>
      </c>
      <c r="P58" s="2" t="n">
        <v>9.73</v>
      </c>
      <c r="Q58" s="2" t="n">
        <v>9.73333333333333</v>
      </c>
      <c r="R58" s="2" t="n">
        <v>8.72333333333333</v>
      </c>
      <c r="S58" s="2" t="n">
        <v>8.98333333333333</v>
      </c>
      <c r="T58" s="2" t="n">
        <v>9.45</v>
      </c>
      <c r="U58" s="2" t="n">
        <v>8.64333333333333</v>
      </c>
      <c r="V58" s="2" t="n">
        <v>8.97666666666667</v>
      </c>
      <c r="W58" s="2" t="n">
        <v>7.14666666666667</v>
      </c>
      <c r="X58" s="2" t="n">
        <v>8.78</v>
      </c>
      <c r="Y58" s="2" t="n">
        <v>7.86333333333333</v>
      </c>
      <c r="Z58" s="2" t="n">
        <v>9.76666666666667</v>
      </c>
      <c r="AA58" s="2" t="n">
        <v>8.17666666666667</v>
      </c>
    </row>
    <row r="59" customFormat="false" ht="12.75" hidden="false" customHeight="false" outlineLevel="0" collapsed="false">
      <c r="A59" s="1" t="n">
        <v>2102</v>
      </c>
      <c r="B59" s="1" t="s">
        <v>196</v>
      </c>
      <c r="C59" s="0" t="s">
        <v>196</v>
      </c>
      <c r="E59" s="0" t="s">
        <v>197</v>
      </c>
      <c r="F59" s="0" t="s">
        <v>198</v>
      </c>
      <c r="G59" s="25" t="n">
        <v>0.84414</v>
      </c>
      <c r="H59" s="26" t="n">
        <v>0.35613</v>
      </c>
      <c r="I59" s="26" t="n">
        <v>0.73683</v>
      </c>
      <c r="J59" s="2" t="n">
        <v>8.35666666666667</v>
      </c>
      <c r="K59" s="2" t="n">
        <v>8.57666666666667</v>
      </c>
      <c r="L59" s="2" t="n">
        <v>8.62666666666667</v>
      </c>
      <c r="M59" s="2" t="n">
        <v>8.46666666666667</v>
      </c>
      <c r="N59" s="2" t="n">
        <v>9.05666666666667</v>
      </c>
      <c r="O59" s="2" t="n">
        <v>8.48666666666667</v>
      </c>
      <c r="P59" s="2" t="n">
        <v>9.19666666666667</v>
      </c>
      <c r="Q59" s="2" t="n">
        <v>8.99333333333333</v>
      </c>
      <c r="R59" s="2" t="n">
        <v>8.89666666666667</v>
      </c>
      <c r="S59" s="2" t="n">
        <v>8.31333333333333</v>
      </c>
      <c r="T59" s="2" t="n">
        <v>8.54333333333333</v>
      </c>
      <c r="U59" s="2" t="n">
        <v>8.87</v>
      </c>
      <c r="V59" s="2" t="n">
        <v>7.42</v>
      </c>
      <c r="W59" s="2" t="n">
        <v>9.84333333333333</v>
      </c>
      <c r="X59" s="2" t="n">
        <v>8.41</v>
      </c>
      <c r="Y59" s="2" t="n">
        <v>8.54</v>
      </c>
      <c r="Z59" s="2" t="n">
        <v>7.95333333333333</v>
      </c>
      <c r="AA59" s="2" t="n">
        <v>8.96</v>
      </c>
    </row>
    <row r="60" customFormat="false" ht="12.75" hidden="false" customHeight="false" outlineLevel="0" collapsed="false">
      <c r="A60" s="1" t="n">
        <v>2103</v>
      </c>
      <c r="B60" s="1" t="s">
        <v>199</v>
      </c>
      <c r="C60" s="0" t="s">
        <v>199</v>
      </c>
      <c r="E60" s="0" t="s">
        <v>200</v>
      </c>
      <c r="F60" s="0" t="s">
        <v>201</v>
      </c>
      <c r="G60" s="25" t="n">
        <v>0.83766</v>
      </c>
      <c r="H60" s="26" t="n">
        <v>0.35236</v>
      </c>
      <c r="I60" s="26" t="n">
        <v>0.73683</v>
      </c>
      <c r="J60" s="2" t="n">
        <v>7.63666666666667</v>
      </c>
      <c r="K60" s="2" t="n">
        <v>7.94333333333333</v>
      </c>
      <c r="L60" s="2" t="n">
        <v>7.40333333333333</v>
      </c>
      <c r="M60" s="2" t="n">
        <v>7.36333333333333</v>
      </c>
      <c r="N60" s="2" t="n">
        <v>7.87</v>
      </c>
      <c r="O60" s="2" t="n">
        <v>7.77</v>
      </c>
      <c r="P60" s="2" t="n">
        <v>7.87</v>
      </c>
      <c r="Q60" s="2" t="n">
        <v>7.87333333333333</v>
      </c>
      <c r="R60" s="2" t="n">
        <v>8.01666666666667</v>
      </c>
      <c r="S60" s="2" t="n">
        <v>7.34333333333333</v>
      </c>
      <c r="T60" s="2" t="n">
        <v>7.56</v>
      </c>
      <c r="U60" s="2" t="n">
        <v>7.67666666666667</v>
      </c>
      <c r="V60" s="2" t="n">
        <v>6.78333333333333</v>
      </c>
      <c r="W60" s="2" t="n">
        <v>9.12</v>
      </c>
      <c r="X60" s="2" t="n">
        <v>7.18333333333333</v>
      </c>
      <c r="Y60" s="2" t="n">
        <v>7.28666666666667</v>
      </c>
      <c r="Z60" s="2" t="n">
        <v>6.65333333333333</v>
      </c>
      <c r="AA60" s="2" t="n">
        <v>8.23333333333333</v>
      </c>
    </row>
    <row r="61" customFormat="false" ht="12.75" hidden="false" customHeight="false" outlineLevel="0" collapsed="false">
      <c r="A61" s="1" t="n">
        <v>1163</v>
      </c>
      <c r="B61" s="1" t="s">
        <v>202</v>
      </c>
      <c r="C61" s="0" t="s">
        <v>203</v>
      </c>
      <c r="E61" s="0" t="s">
        <v>204</v>
      </c>
      <c r="F61" s="0" t="s">
        <v>205</v>
      </c>
      <c r="G61" s="25" t="n">
        <v>0.84414</v>
      </c>
      <c r="H61" s="26" t="n">
        <v>0.34792</v>
      </c>
      <c r="I61" s="26" t="n">
        <v>0.73683</v>
      </c>
      <c r="J61" s="2" t="n">
        <v>7.68</v>
      </c>
      <c r="K61" s="2" t="n">
        <v>6.34</v>
      </c>
      <c r="L61" s="2" t="n">
        <v>7.97666666666667</v>
      </c>
      <c r="M61" s="2" t="n">
        <v>7.68666666666667</v>
      </c>
      <c r="N61" s="2" t="n">
        <v>7.38333333333333</v>
      </c>
      <c r="O61" s="2" t="n">
        <v>7.26</v>
      </c>
      <c r="P61" s="2" t="n">
        <v>7.34</v>
      </c>
      <c r="Q61" s="2" t="n">
        <v>7.15666666666667</v>
      </c>
      <c r="R61" s="2" t="n">
        <v>7.38666666666667</v>
      </c>
      <c r="S61" s="2" t="n">
        <v>6.92</v>
      </c>
      <c r="T61" s="2" t="n">
        <v>6.71333333333333</v>
      </c>
      <c r="U61" s="2" t="n">
        <v>7.61666666666667</v>
      </c>
      <c r="V61" s="2" t="n">
        <v>6.94666666666667</v>
      </c>
      <c r="W61" s="2" t="n">
        <v>8.15333333333333</v>
      </c>
      <c r="X61" s="2" t="n">
        <v>7.13</v>
      </c>
      <c r="Y61" s="2" t="n">
        <v>7.20333333333333</v>
      </c>
      <c r="Z61" s="2" t="n">
        <v>6.69333333333333</v>
      </c>
      <c r="AA61" s="2" t="n">
        <v>8.03666666666667</v>
      </c>
    </row>
    <row r="62" customFormat="false" ht="12.75" hidden="false" customHeight="false" outlineLevel="0" collapsed="false">
      <c r="A62" s="1" t="n">
        <v>1039</v>
      </c>
      <c r="B62" s="1" t="s">
        <v>206</v>
      </c>
      <c r="C62" s="0" t="s">
        <v>207</v>
      </c>
      <c r="E62" s="0" t="s">
        <v>208</v>
      </c>
      <c r="F62" s="0" t="s">
        <v>209</v>
      </c>
      <c r="G62" s="25" t="n">
        <v>0.85067</v>
      </c>
      <c r="H62" s="26" t="n">
        <v>0.33882</v>
      </c>
      <c r="I62" s="26" t="n">
        <v>0.73683</v>
      </c>
      <c r="J62" s="2" t="n">
        <v>9.95333333333333</v>
      </c>
      <c r="K62" s="2" t="n">
        <v>9.81666666666667</v>
      </c>
      <c r="L62" s="2" t="n">
        <v>9.55666666666667</v>
      </c>
      <c r="M62" s="2" t="n">
        <v>9.31</v>
      </c>
      <c r="N62" s="2" t="n">
        <v>9.74</v>
      </c>
      <c r="O62" s="2" t="n">
        <v>9.50666666666667</v>
      </c>
      <c r="P62" s="2" t="n">
        <v>9.81333333333333</v>
      </c>
      <c r="Q62" s="2" t="n">
        <v>9.78333333333333</v>
      </c>
      <c r="R62" s="2" t="n">
        <v>9.90666666666667</v>
      </c>
      <c r="S62" s="2" t="n">
        <v>9.07666666666667</v>
      </c>
      <c r="T62" s="2" t="n">
        <v>9.45666666666667</v>
      </c>
      <c r="U62" s="2" t="n">
        <v>9.60666666666667</v>
      </c>
      <c r="V62" s="2" t="n">
        <v>9.16666666666667</v>
      </c>
      <c r="W62" s="2" t="n">
        <v>10.8333333333333</v>
      </c>
      <c r="X62" s="2" t="n">
        <v>9.39</v>
      </c>
      <c r="Y62" s="2" t="n">
        <v>9.36</v>
      </c>
      <c r="Z62" s="2" t="n">
        <v>8.66</v>
      </c>
      <c r="AA62" s="2" t="n">
        <v>10.19</v>
      </c>
    </row>
    <row r="63" customFormat="false" ht="12.75" hidden="false" customHeight="false" outlineLevel="0" collapsed="false">
      <c r="A63" s="1" t="n">
        <v>2035</v>
      </c>
      <c r="B63" s="1" t="s">
        <v>210</v>
      </c>
      <c r="C63" s="0" t="s">
        <v>210</v>
      </c>
      <c r="E63" s="0" t="s">
        <v>211</v>
      </c>
      <c r="F63" s="0" t="s">
        <v>212</v>
      </c>
      <c r="G63" s="25" t="n">
        <v>1.30939</v>
      </c>
      <c r="H63" s="26" t="n">
        <v>0.33414</v>
      </c>
      <c r="I63" s="26" t="n">
        <v>0.73683</v>
      </c>
      <c r="J63" s="2" t="n">
        <v>5.77333333333333</v>
      </c>
      <c r="K63" s="2" t="n">
        <v>8.21</v>
      </c>
      <c r="L63" s="2" t="n">
        <v>6.19333333333333</v>
      </c>
      <c r="M63" s="2" t="n">
        <v>7.84666666666667</v>
      </c>
      <c r="N63" s="2" t="n">
        <v>8.14333333333333</v>
      </c>
      <c r="O63" s="2" t="n">
        <v>7.79666666666667</v>
      </c>
      <c r="P63" s="2" t="n">
        <v>8.00666666666667</v>
      </c>
      <c r="Q63" s="2" t="n">
        <v>8.18666666666667</v>
      </c>
      <c r="R63" s="2" t="n">
        <v>8.39333333333333</v>
      </c>
      <c r="S63" s="2" t="n">
        <v>8.31333333333333</v>
      </c>
      <c r="T63" s="2" t="n">
        <v>8.73</v>
      </c>
      <c r="U63" s="2" t="n">
        <v>8.30666666666667</v>
      </c>
      <c r="V63" s="2" t="n">
        <v>7.41333333333333</v>
      </c>
      <c r="W63" s="2" t="n">
        <v>6.42666666666667</v>
      </c>
      <c r="X63" s="2" t="n">
        <v>6.76333333333333</v>
      </c>
      <c r="Y63" s="2" t="n">
        <v>8.11</v>
      </c>
      <c r="Z63" s="2" t="n">
        <v>8.77</v>
      </c>
      <c r="AA63" s="2" t="n">
        <v>7.6</v>
      </c>
    </row>
    <row r="64" customFormat="false" ht="12.75" hidden="false" customHeight="false" outlineLevel="0" collapsed="false">
      <c r="A64" s="1" t="n">
        <v>1114</v>
      </c>
      <c r="B64" s="1" t="n">
        <v>1114</v>
      </c>
      <c r="C64" s="0" t="s">
        <v>213</v>
      </c>
      <c r="F64" s="0" t="s">
        <v>214</v>
      </c>
      <c r="G64" s="25" t="n">
        <v>0.88406</v>
      </c>
      <c r="H64" s="26" t="n">
        <v>0.33869</v>
      </c>
      <c r="I64" s="26" t="n">
        <v>0.73683</v>
      </c>
      <c r="J64" s="2" t="n">
        <v>11.45</v>
      </c>
      <c r="K64" s="2" t="n">
        <v>11.29</v>
      </c>
      <c r="L64" s="2" t="n">
        <v>11.1866666666667</v>
      </c>
      <c r="M64" s="2" t="n">
        <v>11.3666666666667</v>
      </c>
      <c r="N64" s="2" t="n">
        <v>10.9666666666667</v>
      </c>
      <c r="O64" s="2" t="n">
        <v>11.4733333333333</v>
      </c>
      <c r="P64" s="2" t="n">
        <v>11.0366666666667</v>
      </c>
      <c r="Q64" s="2" t="n">
        <v>11.3333333333333</v>
      </c>
      <c r="R64" s="2" t="n">
        <v>11.4266666666667</v>
      </c>
      <c r="S64" s="2" t="n">
        <v>10.74</v>
      </c>
      <c r="T64" s="2" t="n">
        <v>10.5366666666667</v>
      </c>
      <c r="U64" s="2" t="n">
        <v>11.5033333333333</v>
      </c>
      <c r="V64" s="2" t="n">
        <v>10.89</v>
      </c>
      <c r="W64" s="2" t="n">
        <v>11.2833333333333</v>
      </c>
      <c r="X64" s="2" t="n">
        <v>11.1633333333333</v>
      </c>
      <c r="Y64" s="2" t="n">
        <v>10.97</v>
      </c>
      <c r="Z64" s="2" t="n">
        <v>11.3133333333333</v>
      </c>
      <c r="AA64" s="2" t="n">
        <v>11.2433333333333</v>
      </c>
    </row>
    <row r="65" customFormat="false" ht="12.75" hidden="false" customHeight="false" outlineLevel="0" collapsed="false">
      <c r="A65" s="1" t="n">
        <v>1251</v>
      </c>
      <c r="B65" s="1" t="s">
        <v>215</v>
      </c>
      <c r="C65" s="0" t="s">
        <v>216</v>
      </c>
      <c r="E65" s="0" t="s">
        <v>217</v>
      </c>
      <c r="F65" s="0" t="s">
        <v>218</v>
      </c>
      <c r="G65" s="25" t="n">
        <v>1.11385</v>
      </c>
      <c r="H65" s="26" t="n">
        <v>0.37519</v>
      </c>
      <c r="I65" s="26" t="n">
        <v>0.76309</v>
      </c>
      <c r="J65" s="2" t="n">
        <v>10.3466666666667</v>
      </c>
      <c r="K65" s="2" t="n">
        <v>10.2</v>
      </c>
      <c r="L65" s="2" t="n">
        <v>10.11</v>
      </c>
      <c r="M65" s="2" t="n">
        <v>10.4066666666667</v>
      </c>
      <c r="N65" s="2" t="n">
        <v>10.4466666666667</v>
      </c>
      <c r="O65" s="2" t="n">
        <v>10.7333333333333</v>
      </c>
      <c r="P65" s="2" t="n">
        <v>10.4866666666667</v>
      </c>
      <c r="Q65" s="2" t="n">
        <v>10.2666666666667</v>
      </c>
      <c r="R65" s="2" t="n">
        <v>10.3333333333333</v>
      </c>
      <c r="S65" s="2" t="n">
        <v>10.4533333333333</v>
      </c>
      <c r="T65" s="2" t="n">
        <v>10.4833333333333</v>
      </c>
      <c r="U65" s="2" t="n">
        <v>10.59</v>
      </c>
      <c r="V65" s="2" t="n">
        <v>10.4</v>
      </c>
      <c r="W65" s="2" t="n">
        <v>10.3533333333333</v>
      </c>
      <c r="X65" s="2" t="n">
        <v>10.4833333333333</v>
      </c>
      <c r="Y65" s="2" t="n">
        <v>10.45</v>
      </c>
      <c r="Z65" s="2" t="n">
        <v>10.23</v>
      </c>
      <c r="AA65" s="2" t="n">
        <v>9.63333333333333</v>
      </c>
    </row>
    <row r="66" customFormat="false" ht="12.75" hidden="false" customHeight="false" outlineLevel="0" collapsed="false">
      <c r="A66" s="1" t="n">
        <v>1505</v>
      </c>
      <c r="B66" s="1" t="s">
        <v>219</v>
      </c>
      <c r="C66" s="0" t="s">
        <v>220</v>
      </c>
      <c r="E66" s="0" t="s">
        <v>221</v>
      </c>
      <c r="F66" s="0" t="s">
        <v>222</v>
      </c>
      <c r="G66" s="25" t="n">
        <v>1.15758</v>
      </c>
      <c r="H66" s="26" t="n">
        <v>0.39554</v>
      </c>
      <c r="I66" s="26" t="n">
        <v>0.76726</v>
      </c>
      <c r="J66" s="2" t="n">
        <v>7.56333333333333</v>
      </c>
      <c r="K66" s="2" t="n">
        <v>8.96</v>
      </c>
      <c r="L66" s="2" t="n">
        <v>7.40666666666667</v>
      </c>
      <c r="M66" s="2" t="n">
        <v>8.21666666666667</v>
      </c>
      <c r="N66" s="2" t="n">
        <v>8.18333333333333</v>
      </c>
      <c r="O66" s="2" t="n">
        <v>8.45333333333333</v>
      </c>
      <c r="P66" s="2" t="n">
        <v>8.64</v>
      </c>
      <c r="Q66" s="2" t="n">
        <v>9.00333333333333</v>
      </c>
      <c r="R66" s="2" t="n">
        <v>8.63333333333333</v>
      </c>
      <c r="S66" s="2" t="n">
        <v>8.51</v>
      </c>
      <c r="T66" s="2" t="n">
        <v>8.73666666666667</v>
      </c>
      <c r="U66" s="2" t="n">
        <v>8.51666666666667</v>
      </c>
      <c r="V66" s="2" t="n">
        <v>8.45666666666667</v>
      </c>
      <c r="W66" s="2" t="n">
        <v>7.57666666666667</v>
      </c>
      <c r="X66" s="2" t="n">
        <v>8.78333333333333</v>
      </c>
      <c r="Y66" s="2" t="n">
        <v>8.50333333333333</v>
      </c>
      <c r="Z66" s="2" t="n">
        <v>8.93666666666667</v>
      </c>
      <c r="AA66" s="2" t="n">
        <v>8.24</v>
      </c>
    </row>
    <row r="67" customFormat="false" ht="12.75" hidden="false" customHeight="false" outlineLevel="0" collapsed="false">
      <c r="A67" s="1" t="n">
        <v>2156</v>
      </c>
      <c r="B67" s="1" t="s">
        <v>223</v>
      </c>
      <c r="C67" s="0" t="s">
        <v>223</v>
      </c>
      <c r="E67" s="0" t="s">
        <v>224</v>
      </c>
      <c r="F67" s="0" t="s">
        <v>225</v>
      </c>
      <c r="G67" s="25" t="n">
        <v>1.1487</v>
      </c>
      <c r="H67" s="26" t="n">
        <v>0.39687</v>
      </c>
      <c r="I67" s="26" t="n">
        <v>0.76726</v>
      </c>
      <c r="J67" s="2" t="n">
        <v>10.47</v>
      </c>
      <c r="K67" s="2" t="n">
        <v>9.3</v>
      </c>
      <c r="L67" s="2" t="n">
        <v>10.3566666666667</v>
      </c>
      <c r="M67" s="2" t="n">
        <v>10.1333333333333</v>
      </c>
      <c r="N67" s="2" t="n">
        <v>10.0966666666667</v>
      </c>
      <c r="O67" s="2" t="n">
        <v>10.0933333333333</v>
      </c>
      <c r="P67" s="2" t="n">
        <v>9.74</v>
      </c>
      <c r="Q67" s="2" t="n">
        <v>9.18666666666667</v>
      </c>
      <c r="R67" s="2" t="n">
        <v>10.2066666666667</v>
      </c>
      <c r="S67" s="2" t="n">
        <v>9.96333333333333</v>
      </c>
      <c r="T67" s="2" t="n">
        <v>9.89666666666667</v>
      </c>
      <c r="U67" s="2" t="n">
        <v>9.45666666666667</v>
      </c>
      <c r="V67" s="2" t="n">
        <v>10.63</v>
      </c>
      <c r="W67" s="2" t="n">
        <v>9.55333333333333</v>
      </c>
      <c r="X67" s="2" t="n">
        <v>10.5833333333333</v>
      </c>
      <c r="Y67" s="2" t="n">
        <v>10.1366666666667</v>
      </c>
      <c r="Z67" s="2" t="n">
        <v>10.6066666666667</v>
      </c>
      <c r="AA67" s="2" t="n">
        <v>9.85</v>
      </c>
    </row>
    <row r="68" customFormat="false" ht="12.75" hidden="false" customHeight="false" outlineLevel="0" collapsed="false">
      <c r="A68" s="1" t="n">
        <v>2132</v>
      </c>
      <c r="B68" s="1" t="s">
        <v>226</v>
      </c>
      <c r="C68" s="0" t="s">
        <v>227</v>
      </c>
      <c r="E68" s="0" t="s">
        <v>228</v>
      </c>
      <c r="F68" s="0" t="s">
        <v>229</v>
      </c>
      <c r="G68" s="25" t="n">
        <v>1.41421</v>
      </c>
      <c r="H68" s="26" t="n">
        <v>0.40281</v>
      </c>
      <c r="I68" s="26" t="n">
        <v>0.76726</v>
      </c>
      <c r="J68" s="2" t="n">
        <v>6.21333333333333</v>
      </c>
      <c r="K68" s="2" t="n">
        <v>8.79666666666667</v>
      </c>
      <c r="L68" s="2" t="n">
        <v>8.31333333333333</v>
      </c>
      <c r="M68" s="2" t="n">
        <v>6.59</v>
      </c>
      <c r="N68" s="2" t="n">
        <v>6.89666666666667</v>
      </c>
      <c r="O68" s="2" t="n">
        <v>7.78333333333333</v>
      </c>
      <c r="P68" s="2" t="n">
        <v>7.13</v>
      </c>
      <c r="Q68" s="2" t="n">
        <v>6.55333333333333</v>
      </c>
      <c r="R68" s="2" t="n">
        <v>5.98666666666667</v>
      </c>
      <c r="S68" s="2" t="n">
        <v>10.4433333333333</v>
      </c>
      <c r="T68" s="2" t="n">
        <v>10.1933333333333</v>
      </c>
      <c r="U68" s="2" t="n">
        <v>7.54333333333333</v>
      </c>
      <c r="V68" s="2" t="n">
        <v>7.32666666666667</v>
      </c>
      <c r="W68" s="2" t="n">
        <v>5.58</v>
      </c>
      <c r="X68" s="2" t="n">
        <v>7.81</v>
      </c>
      <c r="Y68" s="2" t="n">
        <v>7.02666666666667</v>
      </c>
      <c r="Z68" s="2" t="n">
        <v>7.08666666666667</v>
      </c>
      <c r="AA68" s="2" t="n">
        <v>6.08333333333333</v>
      </c>
    </row>
    <row r="69" customFormat="false" ht="12.75" hidden="false" customHeight="false" outlineLevel="0" collapsed="false">
      <c r="A69" s="1" t="n">
        <v>1085</v>
      </c>
      <c r="B69" s="1" t="n">
        <v>1085</v>
      </c>
      <c r="C69" s="0" t="s">
        <v>230</v>
      </c>
      <c r="F69" s="0" t="s">
        <v>231</v>
      </c>
      <c r="G69" s="25" t="n">
        <v>1.27948</v>
      </c>
      <c r="H69" s="26" t="n">
        <v>0.38693</v>
      </c>
      <c r="I69" s="26" t="n">
        <v>0.76726</v>
      </c>
      <c r="J69" s="2" t="n">
        <v>6.25666666666667</v>
      </c>
      <c r="K69" s="2" t="n">
        <v>6.44</v>
      </c>
      <c r="L69" s="2" t="n">
        <v>7.02666666666667</v>
      </c>
      <c r="M69" s="2" t="n">
        <v>7.37333333333333</v>
      </c>
      <c r="N69" s="2" t="n">
        <v>7.06333333333333</v>
      </c>
      <c r="O69" s="2" t="n">
        <v>7.01333333333333</v>
      </c>
      <c r="P69" s="2" t="n">
        <v>6.65</v>
      </c>
      <c r="Q69" s="2" t="n">
        <v>5.96</v>
      </c>
      <c r="R69" s="2" t="n">
        <v>6.40333333333333</v>
      </c>
      <c r="S69" s="2" t="n">
        <v>7.77333333333333</v>
      </c>
      <c r="T69" s="2" t="n">
        <v>8.26333333333333</v>
      </c>
      <c r="U69" s="2" t="n">
        <v>5.37333333333333</v>
      </c>
      <c r="V69" s="2" t="n">
        <v>7.94</v>
      </c>
      <c r="W69" s="2" t="n">
        <v>5.19333333333333</v>
      </c>
      <c r="X69" s="2" t="n">
        <v>7.37666666666667</v>
      </c>
      <c r="Y69" s="2" t="n">
        <v>6.64333333333333</v>
      </c>
      <c r="Z69" s="2" t="n">
        <v>7.81</v>
      </c>
      <c r="AA69" s="2" t="n">
        <v>5.67</v>
      </c>
    </row>
    <row r="70" customFormat="false" ht="12.75" hidden="false" customHeight="false" outlineLevel="0" collapsed="false">
      <c r="A70" s="1" t="n">
        <v>2290</v>
      </c>
      <c r="B70" s="1" t="s">
        <v>232</v>
      </c>
      <c r="C70" s="0" t="s">
        <v>233</v>
      </c>
      <c r="E70" s="0" t="s">
        <v>234</v>
      </c>
      <c r="F70" s="0" t="s">
        <v>235</v>
      </c>
      <c r="G70" s="25" t="n">
        <v>0.82486</v>
      </c>
      <c r="H70" s="26" t="n">
        <v>0.41389</v>
      </c>
      <c r="I70" s="26" t="n">
        <v>0.77593</v>
      </c>
      <c r="J70" s="2" t="n">
        <v>8.91666666666667</v>
      </c>
      <c r="K70" s="2" t="n">
        <v>8.38</v>
      </c>
      <c r="L70" s="2" t="n">
        <v>9.20666666666667</v>
      </c>
      <c r="M70" s="2" t="n">
        <v>8.09</v>
      </c>
      <c r="N70" s="2" t="n">
        <v>7.75</v>
      </c>
      <c r="O70" s="2" t="n">
        <v>7.48333333333333</v>
      </c>
      <c r="P70" s="2" t="n">
        <v>7.15333333333333</v>
      </c>
      <c r="Q70" s="2" t="n">
        <v>7.11</v>
      </c>
      <c r="R70" s="2" t="n">
        <v>6.37</v>
      </c>
      <c r="S70" s="2" t="n">
        <v>7.95666666666667</v>
      </c>
      <c r="T70" s="2" t="n">
        <v>7.8</v>
      </c>
      <c r="U70" s="2" t="n">
        <v>7.27666666666667</v>
      </c>
      <c r="V70" s="2" t="n">
        <v>7.86666666666667</v>
      </c>
      <c r="W70" s="2" t="n">
        <v>8.02333333333333</v>
      </c>
      <c r="X70" s="2" t="n">
        <v>9.1</v>
      </c>
      <c r="Y70" s="2" t="n">
        <v>7.8</v>
      </c>
      <c r="Z70" s="2" t="n">
        <v>7.6</v>
      </c>
      <c r="AA70" s="2" t="n">
        <v>8.23666666666667</v>
      </c>
    </row>
    <row r="71" customFormat="false" ht="12.75" hidden="false" customHeight="false" outlineLevel="0" collapsed="false">
      <c r="A71" s="1" t="n">
        <v>2280</v>
      </c>
      <c r="B71" s="1" t="s">
        <v>236</v>
      </c>
      <c r="C71" s="0" t="s">
        <v>237</v>
      </c>
      <c r="E71" s="0" t="s">
        <v>238</v>
      </c>
      <c r="F71" s="0" t="s">
        <v>239</v>
      </c>
      <c r="G71" s="25" t="n">
        <v>1.12246</v>
      </c>
      <c r="H71" s="26" t="n">
        <v>0.42701</v>
      </c>
      <c r="I71" s="26" t="n">
        <v>0.77593</v>
      </c>
      <c r="J71" s="2" t="n">
        <v>9.86</v>
      </c>
      <c r="K71" s="2" t="n">
        <v>8.98</v>
      </c>
      <c r="L71" s="2" t="n">
        <v>9.52</v>
      </c>
      <c r="M71" s="2" t="n">
        <v>9.31333333333333</v>
      </c>
      <c r="N71" s="2" t="n">
        <v>9.39666666666667</v>
      </c>
      <c r="O71" s="2" t="n">
        <v>9.36333333333333</v>
      </c>
      <c r="P71" s="2" t="n">
        <v>9.27333333333333</v>
      </c>
      <c r="Q71" s="2" t="n">
        <v>9.15666666666667</v>
      </c>
      <c r="R71" s="2" t="n">
        <v>9.59333333333333</v>
      </c>
      <c r="S71" s="2" t="n">
        <v>9.34333333333333</v>
      </c>
      <c r="T71" s="2" t="n">
        <v>9.05666666666667</v>
      </c>
      <c r="U71" s="2" t="n">
        <v>9.79666666666667</v>
      </c>
      <c r="V71" s="2" t="n">
        <v>9.65</v>
      </c>
      <c r="W71" s="2" t="n">
        <v>10.26</v>
      </c>
      <c r="X71" s="2" t="n">
        <v>9.44</v>
      </c>
      <c r="Y71" s="2" t="n">
        <v>9.58666666666667</v>
      </c>
      <c r="Z71" s="2" t="n">
        <v>8.80666666666667</v>
      </c>
      <c r="AA71" s="2" t="n">
        <v>9.06666666666667</v>
      </c>
    </row>
    <row r="72" customFormat="false" ht="12.75" hidden="false" customHeight="false" outlineLevel="0" collapsed="false">
      <c r="A72" s="1" t="n">
        <v>1268</v>
      </c>
      <c r="B72" s="1" t="s">
        <v>240</v>
      </c>
      <c r="C72" s="0" t="s">
        <v>241</v>
      </c>
      <c r="E72" s="0" t="s">
        <v>242</v>
      </c>
      <c r="F72" s="0" t="s">
        <v>243</v>
      </c>
      <c r="G72" s="25" t="n">
        <v>0.81853</v>
      </c>
      <c r="H72" s="26" t="n">
        <v>0.42995</v>
      </c>
      <c r="I72" s="26" t="n">
        <v>0.77593</v>
      </c>
      <c r="J72" s="2" t="n">
        <v>6.88333333333333</v>
      </c>
      <c r="K72" s="2" t="n">
        <v>7.22333333333333</v>
      </c>
      <c r="L72" s="2" t="n">
        <v>8.37333333333333</v>
      </c>
      <c r="M72" s="2" t="n">
        <v>8.21</v>
      </c>
      <c r="N72" s="2" t="n">
        <v>8.46</v>
      </c>
      <c r="O72" s="2" t="n">
        <v>7.04333333333333</v>
      </c>
      <c r="P72" s="2" t="n">
        <v>7.67</v>
      </c>
      <c r="Q72" s="2" t="n">
        <v>7.73333333333333</v>
      </c>
      <c r="R72" s="2" t="n">
        <v>6.82666666666667</v>
      </c>
      <c r="S72" s="2" t="n">
        <v>7.77</v>
      </c>
      <c r="T72" s="2" t="n">
        <v>7.37</v>
      </c>
      <c r="U72" s="2" t="n">
        <v>6.06333333333333</v>
      </c>
      <c r="V72" s="2" t="n">
        <v>7.99</v>
      </c>
      <c r="W72" s="2" t="n">
        <v>5.76333333333333</v>
      </c>
      <c r="X72" s="2" t="n">
        <v>7.75333333333333</v>
      </c>
      <c r="Y72" s="2" t="n">
        <v>7.79</v>
      </c>
      <c r="Z72" s="2" t="n">
        <v>7.94666666666667</v>
      </c>
      <c r="AA72" s="2" t="n">
        <v>6.39666666666667</v>
      </c>
    </row>
    <row r="73" customFormat="false" ht="12.75" hidden="false" customHeight="false" outlineLevel="0" collapsed="false">
      <c r="A73" s="1" t="n">
        <v>2242</v>
      </c>
      <c r="B73" s="1" t="s">
        <v>244</v>
      </c>
      <c r="C73" s="0" t="s">
        <v>245</v>
      </c>
      <c r="E73" s="0" t="s">
        <v>246</v>
      </c>
      <c r="F73" s="0" t="s">
        <v>247</v>
      </c>
      <c r="G73" s="25" t="n">
        <v>0.77557</v>
      </c>
      <c r="H73" s="26" t="n">
        <v>0.43323</v>
      </c>
      <c r="I73" s="26" t="n">
        <v>0.77593</v>
      </c>
      <c r="J73" s="2" t="n">
        <v>7.29</v>
      </c>
      <c r="K73" s="2" t="n">
        <v>7.49666666666667</v>
      </c>
      <c r="L73" s="2" t="n">
        <v>8.50666666666667</v>
      </c>
      <c r="M73" s="2" t="n">
        <v>8.76333333333333</v>
      </c>
      <c r="N73" s="2" t="n">
        <v>8.49333333333333</v>
      </c>
      <c r="O73" s="2" t="n">
        <v>8.39333333333333</v>
      </c>
      <c r="P73" s="2" t="n">
        <v>7.86</v>
      </c>
      <c r="Q73" s="2" t="n">
        <v>7.53666666666667</v>
      </c>
      <c r="R73" s="2" t="n">
        <v>6.86333333333333</v>
      </c>
      <c r="S73" s="2" t="n">
        <v>8.59333333333333</v>
      </c>
      <c r="T73" s="2" t="n">
        <v>7.58</v>
      </c>
      <c r="U73" s="2" t="n">
        <v>5.91666666666667</v>
      </c>
      <c r="V73" s="2" t="n">
        <v>8.78666666666667</v>
      </c>
      <c r="W73" s="2" t="n">
        <v>5.44</v>
      </c>
      <c r="X73" s="2" t="n">
        <v>8.17</v>
      </c>
      <c r="Y73" s="2" t="n">
        <v>7.27</v>
      </c>
      <c r="Z73" s="2" t="n">
        <v>8.88</v>
      </c>
      <c r="AA73" s="2" t="n">
        <v>6.51333333333333</v>
      </c>
    </row>
    <row r="74" customFormat="false" ht="12.75" hidden="false" customHeight="false" outlineLevel="0" collapsed="false">
      <c r="A74" s="1" t="n">
        <v>1164</v>
      </c>
      <c r="B74" s="1" t="s">
        <v>248</v>
      </c>
      <c r="C74" s="0" t="s">
        <v>249</v>
      </c>
      <c r="E74" s="0" t="s">
        <v>250</v>
      </c>
      <c r="F74" s="0" t="s">
        <v>251</v>
      </c>
      <c r="G74" s="25" t="n">
        <v>0.87055</v>
      </c>
      <c r="H74" s="26" t="n">
        <v>0.44699</v>
      </c>
      <c r="I74" s="26" t="n">
        <v>0.78881</v>
      </c>
      <c r="J74" s="2" t="n">
        <v>6.59333333333333</v>
      </c>
      <c r="K74" s="2" t="n">
        <v>5.96</v>
      </c>
      <c r="L74" s="2" t="n">
        <v>7.25666666666667</v>
      </c>
      <c r="M74" s="2" t="n">
        <v>7.03666666666667</v>
      </c>
      <c r="N74" s="2" t="n">
        <v>6.97333333333333</v>
      </c>
      <c r="O74" s="2" t="n">
        <v>6.67333333333333</v>
      </c>
      <c r="P74" s="2" t="n">
        <v>6.22333333333333</v>
      </c>
      <c r="Q74" s="2" t="n">
        <v>6.50666666666667</v>
      </c>
      <c r="R74" s="2" t="n">
        <v>6.60666666666667</v>
      </c>
      <c r="S74" s="2" t="n">
        <v>6.38666666666667</v>
      </c>
      <c r="T74" s="2" t="n">
        <v>6.15333333333333</v>
      </c>
      <c r="U74" s="2" t="n">
        <v>6.88333333333333</v>
      </c>
      <c r="V74" s="2" t="n">
        <v>5.00666666666667</v>
      </c>
      <c r="W74" s="2" t="n">
        <v>6.71</v>
      </c>
      <c r="X74" s="2" t="n">
        <v>6.43</v>
      </c>
      <c r="Y74" s="2" t="n">
        <v>6.99</v>
      </c>
      <c r="Z74" s="2" t="n">
        <v>6.63333333333333</v>
      </c>
      <c r="AA74" s="2" t="n">
        <v>6.32666666666667</v>
      </c>
    </row>
    <row r="75" customFormat="false" ht="12.75" hidden="false" customHeight="false" outlineLevel="0" collapsed="false">
      <c r="A75" s="1" t="n">
        <v>1172</v>
      </c>
      <c r="B75" s="1" t="s">
        <v>252</v>
      </c>
      <c r="C75" s="0" t="s">
        <v>253</v>
      </c>
      <c r="E75" s="0" t="s">
        <v>254</v>
      </c>
      <c r="F75" s="0" t="s">
        <v>255</v>
      </c>
      <c r="G75" s="25" t="n">
        <v>0.90473</v>
      </c>
      <c r="H75" s="26" t="n">
        <v>0.45812</v>
      </c>
      <c r="I75" s="26" t="n">
        <v>0.79673</v>
      </c>
      <c r="J75" s="2" t="n">
        <v>10.14</v>
      </c>
      <c r="K75" s="2" t="n">
        <v>9.66</v>
      </c>
      <c r="L75" s="2" t="n">
        <v>10.15</v>
      </c>
      <c r="M75" s="2" t="n">
        <v>10.0566666666667</v>
      </c>
      <c r="N75" s="2" t="n">
        <v>9.86</v>
      </c>
      <c r="O75" s="2" t="n">
        <v>9.84333333333333</v>
      </c>
      <c r="P75" s="2" t="n">
        <v>10.0433333333333</v>
      </c>
      <c r="Q75" s="2" t="n">
        <v>9.85666666666667</v>
      </c>
      <c r="R75" s="2" t="n">
        <v>9.74333333333333</v>
      </c>
      <c r="S75" s="2" t="n">
        <v>9.57333333333333</v>
      </c>
      <c r="T75" s="2" t="n">
        <v>9.46666666666667</v>
      </c>
      <c r="U75" s="2" t="n">
        <v>9.90333333333333</v>
      </c>
      <c r="V75" s="2" t="n">
        <v>10.06</v>
      </c>
      <c r="W75" s="2" t="n">
        <v>10.7</v>
      </c>
      <c r="X75" s="2" t="n">
        <v>9.96</v>
      </c>
      <c r="Y75" s="2" t="n">
        <v>9.81</v>
      </c>
      <c r="Z75" s="2" t="n">
        <v>9.49333333333333</v>
      </c>
      <c r="AA75" s="2" t="n">
        <v>10.35</v>
      </c>
    </row>
    <row r="76" customFormat="false" ht="12.75" hidden="false" customHeight="false" outlineLevel="0" collapsed="false">
      <c r="A76" s="1" t="n">
        <v>2182</v>
      </c>
      <c r="B76" s="1" t="s">
        <v>256</v>
      </c>
      <c r="C76" s="0" t="s">
        <v>257</v>
      </c>
      <c r="E76" s="0" t="s">
        <v>258</v>
      </c>
      <c r="F76" s="0" t="s">
        <v>259</v>
      </c>
      <c r="G76" s="25" t="n">
        <v>0.88406</v>
      </c>
      <c r="H76" s="26" t="n">
        <v>0.46936</v>
      </c>
      <c r="I76" s="26" t="n">
        <v>0.80462</v>
      </c>
      <c r="J76" s="2" t="n">
        <v>8.24333333333333</v>
      </c>
      <c r="K76" s="2" t="n">
        <v>6.94666666666667</v>
      </c>
      <c r="L76" s="2" t="n">
        <v>7.74333333333333</v>
      </c>
      <c r="M76" s="2" t="n">
        <v>8.15333333333333</v>
      </c>
      <c r="N76" s="2" t="n">
        <v>8.08</v>
      </c>
      <c r="O76" s="2" t="n">
        <v>8.22333333333333</v>
      </c>
      <c r="P76" s="2" t="n">
        <v>8.56333333333333</v>
      </c>
      <c r="Q76" s="2" t="n">
        <v>7.56333333333333</v>
      </c>
      <c r="R76" s="2" t="n">
        <v>7.91333333333333</v>
      </c>
      <c r="S76" s="2" t="n">
        <v>7.17</v>
      </c>
      <c r="T76" s="2" t="n">
        <v>7.28</v>
      </c>
      <c r="U76" s="2" t="n">
        <v>7.58</v>
      </c>
      <c r="V76" s="2" t="n">
        <v>7.99333333333333</v>
      </c>
      <c r="W76" s="2" t="n">
        <v>7.32333333333333</v>
      </c>
      <c r="X76" s="2" t="n">
        <v>8.20333333333333</v>
      </c>
      <c r="Y76" s="2" t="n">
        <v>8.18</v>
      </c>
      <c r="Z76" s="2" t="n">
        <v>8.27333333333333</v>
      </c>
      <c r="AA76" s="2" t="n">
        <v>8.13</v>
      </c>
    </row>
    <row r="77" customFormat="false" ht="12.75" hidden="false" customHeight="false" outlineLevel="0" collapsed="false">
      <c r="A77" s="1" t="n">
        <v>2157</v>
      </c>
      <c r="B77" s="1" t="s">
        <v>260</v>
      </c>
      <c r="C77" s="0" t="s">
        <v>261</v>
      </c>
      <c r="E77" s="0" t="s">
        <v>262</v>
      </c>
      <c r="F77" s="0" t="s">
        <v>263</v>
      </c>
      <c r="G77" s="25" t="n">
        <v>1.18463</v>
      </c>
      <c r="H77" s="26" t="n">
        <v>0.48922</v>
      </c>
      <c r="I77" s="26" t="n">
        <v>0.82685</v>
      </c>
      <c r="J77" s="2" t="n">
        <v>5.28666666666667</v>
      </c>
      <c r="K77" s="2" t="n">
        <v>6.95</v>
      </c>
      <c r="L77" s="2" t="n">
        <v>5.03666666666667</v>
      </c>
      <c r="M77" s="2" t="n">
        <v>4.94</v>
      </c>
      <c r="N77" s="2" t="n">
        <v>5.86</v>
      </c>
      <c r="O77" s="2" t="n">
        <v>6.64</v>
      </c>
      <c r="P77" s="2" t="n">
        <v>6.88666666666667</v>
      </c>
      <c r="Q77" s="2" t="n">
        <v>6.44</v>
      </c>
      <c r="R77" s="2" t="n">
        <v>6.93</v>
      </c>
      <c r="S77" s="2" t="n">
        <v>6.87666666666667</v>
      </c>
      <c r="T77" s="2" t="n">
        <v>6.70333333333333</v>
      </c>
      <c r="U77" s="2" t="n">
        <v>5.78333333333333</v>
      </c>
      <c r="V77" s="2" t="n">
        <v>5.63666666666667</v>
      </c>
      <c r="W77" s="2" t="n">
        <v>5.19666666666667</v>
      </c>
      <c r="X77" s="2" t="n">
        <v>6.22333333333333</v>
      </c>
      <c r="Y77" s="2" t="n">
        <v>5.54</v>
      </c>
      <c r="Z77" s="2" t="n">
        <v>7.00666666666667</v>
      </c>
      <c r="AA77" s="2" t="n">
        <v>5.58666666666667</v>
      </c>
    </row>
    <row r="78" customFormat="false" ht="12.75" hidden="false" customHeight="false" outlineLevel="0" collapsed="false">
      <c r="A78" s="1" t="n">
        <v>1380</v>
      </c>
      <c r="B78" s="1" t="s">
        <v>264</v>
      </c>
      <c r="C78" s="0" t="s">
        <v>265</v>
      </c>
      <c r="E78" s="0" t="s">
        <v>266</v>
      </c>
      <c r="F78" s="0" t="s">
        <v>267</v>
      </c>
      <c r="G78" s="25" t="n">
        <v>0.83767</v>
      </c>
      <c r="H78" s="26" t="n">
        <v>0.50548</v>
      </c>
      <c r="I78" s="26" t="n">
        <v>0.84246</v>
      </c>
      <c r="J78" s="2" t="n">
        <v>10.2</v>
      </c>
      <c r="K78" s="2" t="n">
        <v>11.18</v>
      </c>
      <c r="L78" s="2" t="n">
        <v>9.59</v>
      </c>
      <c r="M78" s="2" t="n">
        <v>9.73666666666667</v>
      </c>
      <c r="N78" s="2" t="n">
        <v>10.2133333333333</v>
      </c>
      <c r="O78" s="2" t="n">
        <v>11.2666666666667</v>
      </c>
      <c r="P78" s="2" t="n">
        <v>10.9466666666667</v>
      </c>
      <c r="Q78" s="2" t="n">
        <v>10.95</v>
      </c>
      <c r="R78" s="2" t="n">
        <v>10.01</v>
      </c>
      <c r="S78" s="2" t="n">
        <v>10.7966666666667</v>
      </c>
      <c r="T78" s="2" t="n">
        <v>11.38</v>
      </c>
      <c r="U78" s="2" t="n">
        <v>10.09</v>
      </c>
      <c r="V78" s="2" t="n">
        <v>10.2966666666667</v>
      </c>
      <c r="W78" s="2" t="n">
        <v>8.25666666666667</v>
      </c>
      <c r="X78" s="2" t="n">
        <v>9.52666666666667</v>
      </c>
      <c r="Y78" s="2" t="n">
        <v>9.82</v>
      </c>
      <c r="Z78" s="2" t="n">
        <v>11.1933333333333</v>
      </c>
      <c r="AA78" s="2" t="n">
        <v>9.57666666666667</v>
      </c>
    </row>
    <row r="79" customFormat="false" ht="12.75" hidden="false" customHeight="false" outlineLevel="0" collapsed="false">
      <c r="A79" s="1" t="n">
        <v>1042</v>
      </c>
      <c r="B79" s="1" t="n">
        <v>1042</v>
      </c>
      <c r="C79" s="0" t="s">
        <v>268</v>
      </c>
      <c r="F79" s="0" t="s">
        <v>269</v>
      </c>
      <c r="G79" s="25" t="n">
        <v>1.31951</v>
      </c>
      <c r="H79" s="26" t="n">
        <v>0.51849</v>
      </c>
      <c r="I79" s="26" t="n">
        <v>0.85232</v>
      </c>
      <c r="J79" s="2" t="n">
        <v>4.44666666666667</v>
      </c>
      <c r="K79" s="2" t="n">
        <v>8.54666666666667</v>
      </c>
      <c r="L79" s="2" t="n">
        <v>7.50666666666667</v>
      </c>
      <c r="M79" s="2" t="n">
        <v>6.07333333333333</v>
      </c>
      <c r="N79" s="2" t="n">
        <v>6.57</v>
      </c>
      <c r="O79" s="2" t="n">
        <v>6.81</v>
      </c>
      <c r="P79" s="2" t="n">
        <v>6.69333333333333</v>
      </c>
      <c r="Q79" s="2" t="n">
        <v>6.74333333333333</v>
      </c>
      <c r="R79" s="2" t="n">
        <v>5.56333333333333</v>
      </c>
      <c r="S79" s="2" t="n">
        <v>9.79333333333333</v>
      </c>
      <c r="T79" s="2" t="n">
        <v>9.57666666666667</v>
      </c>
      <c r="U79" s="2" t="n">
        <v>6.77333333333333</v>
      </c>
      <c r="V79" s="2" t="n">
        <v>6.24</v>
      </c>
      <c r="W79" s="2" t="n">
        <v>5.19</v>
      </c>
      <c r="X79" s="2" t="n">
        <v>6.75</v>
      </c>
      <c r="Y79" s="2" t="n">
        <v>6.33666666666667</v>
      </c>
      <c r="Z79" s="2" t="n">
        <v>6.39333333333333</v>
      </c>
      <c r="AA79" s="2" t="n">
        <v>5.78333333333333</v>
      </c>
    </row>
    <row r="80" customFormat="false" ht="12.75" hidden="false" customHeight="false" outlineLevel="0" collapsed="false">
      <c r="A80" s="1" t="n">
        <v>1006</v>
      </c>
      <c r="B80" s="1" t="n">
        <v>1006</v>
      </c>
      <c r="C80" s="0" t="s">
        <v>270</v>
      </c>
      <c r="F80" s="0" t="s">
        <v>271</v>
      </c>
      <c r="G80" s="25" t="n">
        <v>1.08006</v>
      </c>
      <c r="H80" s="26" t="n">
        <v>0.54063</v>
      </c>
      <c r="I80" s="26" t="n">
        <v>0.8767</v>
      </c>
      <c r="J80" s="2" t="n">
        <v>9.99</v>
      </c>
      <c r="K80" s="2" t="n">
        <v>9.39666666666667</v>
      </c>
      <c r="L80" s="2" t="n">
        <v>9.43333333333333</v>
      </c>
      <c r="M80" s="2" t="n">
        <v>9.44</v>
      </c>
      <c r="N80" s="2" t="n">
        <v>9.54666666666667</v>
      </c>
      <c r="O80" s="2" t="n">
        <v>9.53666666666667</v>
      </c>
      <c r="P80" s="2" t="n">
        <v>9.83666666666667</v>
      </c>
      <c r="Q80" s="2" t="n">
        <v>8.85666666666667</v>
      </c>
      <c r="R80" s="2" t="n">
        <v>9.66333333333333</v>
      </c>
      <c r="S80" s="2" t="n">
        <v>9.60333333333333</v>
      </c>
      <c r="T80" s="2" t="n">
        <v>9.75</v>
      </c>
      <c r="U80" s="2" t="n">
        <v>9.63333333333333</v>
      </c>
      <c r="V80" s="2" t="n">
        <v>9.71</v>
      </c>
      <c r="W80" s="2" t="n">
        <v>9.25666666666667</v>
      </c>
      <c r="X80" s="2" t="n">
        <v>9.66333333333333</v>
      </c>
      <c r="Y80" s="2" t="n">
        <v>9.37</v>
      </c>
      <c r="Z80" s="2" t="n">
        <v>9.89333333333333</v>
      </c>
      <c r="AA80" s="2" t="n">
        <v>9.80333333333333</v>
      </c>
    </row>
    <row r="81" customFormat="false" ht="12.75" hidden="false" customHeight="false" outlineLevel="0" collapsed="false">
      <c r="A81" s="1" t="n">
        <v>1167</v>
      </c>
      <c r="B81" s="1" t="s">
        <v>272</v>
      </c>
      <c r="C81" s="0" t="s">
        <v>273</v>
      </c>
      <c r="E81" s="0" t="s">
        <v>274</v>
      </c>
      <c r="F81" s="0" t="s">
        <v>275</v>
      </c>
      <c r="G81" s="25" t="n">
        <v>0.8909</v>
      </c>
      <c r="H81" s="26" t="n">
        <v>0.55706</v>
      </c>
      <c r="I81" s="26" t="n">
        <v>0.8913</v>
      </c>
      <c r="J81" s="2" t="n">
        <v>10.0766666666667</v>
      </c>
      <c r="K81" s="2" t="n">
        <v>8.66</v>
      </c>
      <c r="L81" s="2" t="n">
        <v>9.53333333333333</v>
      </c>
      <c r="M81" s="2" t="n">
        <v>8.64666666666667</v>
      </c>
      <c r="N81" s="2" t="n">
        <v>8.68</v>
      </c>
      <c r="O81" s="2" t="n">
        <v>8.88333333333333</v>
      </c>
      <c r="P81" s="2" t="n">
        <v>8.74</v>
      </c>
      <c r="Q81" s="2" t="n">
        <v>9.08</v>
      </c>
      <c r="R81" s="2" t="n">
        <v>9.08333333333333</v>
      </c>
      <c r="S81" s="2" t="n">
        <v>8.36</v>
      </c>
      <c r="T81" s="2" t="n">
        <v>8.26</v>
      </c>
      <c r="U81" s="2" t="n">
        <v>9.15</v>
      </c>
      <c r="V81" s="2" t="n">
        <v>8.68</v>
      </c>
      <c r="W81" s="2" t="n">
        <v>10.1566666666667</v>
      </c>
      <c r="X81" s="2" t="n">
        <v>9.05</v>
      </c>
      <c r="Y81" s="2" t="n">
        <v>9.18666666666667</v>
      </c>
      <c r="Z81" s="2" t="n">
        <v>8.36666666666667</v>
      </c>
      <c r="AA81" s="2" t="n">
        <v>9.83666666666667</v>
      </c>
    </row>
    <row r="82" customFormat="false" ht="12.75" hidden="false" customHeight="false" outlineLevel="0" collapsed="false">
      <c r="A82" s="1" t="n">
        <v>1292</v>
      </c>
      <c r="B82" s="1" t="s">
        <v>276</v>
      </c>
      <c r="C82" s="0" t="s">
        <v>277</v>
      </c>
      <c r="E82" s="0" t="s">
        <v>278</v>
      </c>
      <c r="F82" s="0" t="s">
        <v>279</v>
      </c>
      <c r="G82" s="25" t="n">
        <v>0.91877</v>
      </c>
      <c r="H82" s="26" t="n">
        <v>0.56889</v>
      </c>
      <c r="I82" s="26" t="n">
        <v>0.89825</v>
      </c>
      <c r="J82" s="2" t="n">
        <v>6.70333333333333</v>
      </c>
      <c r="K82" s="2" t="n">
        <v>5.65333333333333</v>
      </c>
      <c r="L82" s="2" t="n">
        <v>6.34666666666667</v>
      </c>
      <c r="M82" s="2" t="n">
        <v>6.21666666666667</v>
      </c>
      <c r="N82" s="2" t="n">
        <v>6.35333333333333</v>
      </c>
      <c r="O82" s="2" t="n">
        <v>6.3</v>
      </c>
      <c r="P82" s="2" t="n">
        <v>6.37</v>
      </c>
      <c r="Q82" s="2" t="n">
        <v>5.81666666666667</v>
      </c>
      <c r="R82" s="2" t="n">
        <v>6.21</v>
      </c>
      <c r="S82" s="2" t="n">
        <v>5.61333333333333</v>
      </c>
      <c r="T82" s="2" t="n">
        <v>5.80666666666667</v>
      </c>
      <c r="U82" s="2" t="n">
        <v>6.26333333333333</v>
      </c>
      <c r="V82" s="2" t="n">
        <v>6.44</v>
      </c>
      <c r="W82" s="2" t="n">
        <v>6.87333333333333</v>
      </c>
      <c r="X82" s="2" t="n">
        <v>6.33333333333333</v>
      </c>
      <c r="Y82" s="2" t="n">
        <v>5.70333333333333</v>
      </c>
      <c r="Z82" s="2" t="n">
        <v>5.72333333333333</v>
      </c>
      <c r="AA82" s="2" t="n">
        <v>6.20333333333333</v>
      </c>
    </row>
    <row r="83" customFormat="false" ht="12.75" hidden="false" customHeight="false" outlineLevel="0" collapsed="false">
      <c r="A83" s="1" t="n">
        <v>2304</v>
      </c>
      <c r="B83" s="1" t="s">
        <v>280</v>
      </c>
      <c r="C83" s="0" t="s">
        <v>281</v>
      </c>
      <c r="E83" s="0" t="s">
        <v>282</v>
      </c>
      <c r="F83" s="0" t="s">
        <v>283</v>
      </c>
      <c r="G83" s="25" t="n">
        <v>1.08841</v>
      </c>
      <c r="H83" s="26" t="n">
        <v>0.58777</v>
      </c>
      <c r="I83" s="26" t="n">
        <v>0.91303</v>
      </c>
      <c r="J83" s="2" t="n">
        <v>6.66</v>
      </c>
      <c r="K83" s="2" t="n">
        <v>7.06666666666667</v>
      </c>
      <c r="L83" s="2" t="n">
        <v>6.26</v>
      </c>
      <c r="M83" s="2" t="n">
        <v>6.02666666666667</v>
      </c>
      <c r="N83" s="2" t="n">
        <v>6.55333333333333</v>
      </c>
      <c r="O83" s="2" t="n">
        <v>7.07333333333333</v>
      </c>
      <c r="P83" s="2" t="n">
        <v>6.66</v>
      </c>
      <c r="Q83" s="2" t="n">
        <v>7.23</v>
      </c>
      <c r="R83" s="2" t="n">
        <v>7.15666666666667</v>
      </c>
      <c r="S83" s="2" t="n">
        <v>7.06333333333333</v>
      </c>
      <c r="T83" s="2" t="n">
        <v>7.09333333333333</v>
      </c>
      <c r="U83" s="2" t="n">
        <v>7.49</v>
      </c>
      <c r="V83" s="2" t="n">
        <v>6.33333333333333</v>
      </c>
      <c r="W83" s="2" t="n">
        <v>6.65333333333333</v>
      </c>
      <c r="X83" s="2" t="n">
        <v>6.47</v>
      </c>
      <c r="Y83" s="2" t="n">
        <v>6.34666666666667</v>
      </c>
      <c r="Z83" s="2" t="n">
        <v>6.88333333333333</v>
      </c>
      <c r="AA83" s="2" t="n">
        <v>6.81</v>
      </c>
    </row>
    <row r="84" customFormat="false" ht="12.75" hidden="false" customHeight="false" outlineLevel="0" collapsed="false">
      <c r="A84" s="1" t="n">
        <v>2306</v>
      </c>
      <c r="B84" s="1" t="s">
        <v>284</v>
      </c>
      <c r="C84" s="0" t="s">
        <v>285</v>
      </c>
      <c r="E84" s="0" t="s">
        <v>286</v>
      </c>
      <c r="F84" s="0" t="s">
        <v>287</v>
      </c>
      <c r="G84" s="25" t="n">
        <v>1.1053</v>
      </c>
      <c r="H84" s="26" t="n">
        <v>0.59347</v>
      </c>
      <c r="I84" s="26" t="n">
        <v>0.91303</v>
      </c>
      <c r="J84" s="2" t="n">
        <v>8.41333333333333</v>
      </c>
      <c r="K84" s="2" t="n">
        <v>9.33666666666667</v>
      </c>
      <c r="L84" s="2" t="n">
        <v>8.22333333333333</v>
      </c>
      <c r="M84" s="2" t="n">
        <v>8.32666666666667</v>
      </c>
      <c r="N84" s="2" t="n">
        <v>8.90333333333333</v>
      </c>
      <c r="O84" s="2" t="n">
        <v>9.39666666666667</v>
      </c>
      <c r="P84" s="2" t="n">
        <v>9.09</v>
      </c>
      <c r="Q84" s="2" t="n">
        <v>9.82666666666667</v>
      </c>
      <c r="R84" s="2" t="n">
        <v>9.97</v>
      </c>
      <c r="S84" s="2" t="n">
        <v>8.68</v>
      </c>
      <c r="T84" s="2" t="n">
        <v>8.87666666666667</v>
      </c>
      <c r="U84" s="2" t="n">
        <v>9.92333333333333</v>
      </c>
      <c r="V84" s="2" t="n">
        <v>8.53333333333333</v>
      </c>
      <c r="W84" s="2" t="n">
        <v>9.23333333333333</v>
      </c>
      <c r="X84" s="2" t="n">
        <v>8.75666666666667</v>
      </c>
      <c r="Y84" s="2" t="n">
        <v>8.95666666666667</v>
      </c>
      <c r="Z84" s="2" t="n">
        <v>8.95666666666667</v>
      </c>
      <c r="AA84" s="2" t="n">
        <v>9.30333333333333</v>
      </c>
    </row>
    <row r="85" customFormat="false" ht="12.75" hidden="false" customHeight="false" outlineLevel="0" collapsed="false">
      <c r="A85" s="1" t="n">
        <v>1769</v>
      </c>
      <c r="B85" s="1" t="n">
        <v>1769</v>
      </c>
      <c r="C85" s="0" t="s">
        <v>288</v>
      </c>
      <c r="F85" s="0" t="s">
        <v>289</v>
      </c>
      <c r="G85" s="25" t="n">
        <v>1.07177</v>
      </c>
      <c r="H85" s="26" t="n">
        <v>0.61106</v>
      </c>
      <c r="I85" s="26" t="n">
        <v>0.92819</v>
      </c>
      <c r="J85" s="2" t="n">
        <v>7.74</v>
      </c>
      <c r="K85" s="2" t="n">
        <v>7.8</v>
      </c>
      <c r="L85" s="2" t="n">
        <v>6.93666666666667</v>
      </c>
      <c r="M85" s="2" t="n">
        <v>7.54666666666667</v>
      </c>
      <c r="N85" s="2" t="n">
        <v>7.93</v>
      </c>
      <c r="O85" s="2" t="n">
        <v>8.13666666666666</v>
      </c>
      <c r="P85" s="2" t="n">
        <v>8.31333333333333</v>
      </c>
      <c r="Q85" s="2" t="n">
        <v>7.48333333333333</v>
      </c>
      <c r="R85" s="2" t="n">
        <v>7.87333333333333</v>
      </c>
      <c r="S85" s="2" t="n">
        <v>7.98666666666667</v>
      </c>
      <c r="T85" s="2" t="n">
        <v>8.11</v>
      </c>
      <c r="U85" s="2" t="n">
        <v>7.85666666666667</v>
      </c>
      <c r="V85" s="2" t="n">
        <v>7.59</v>
      </c>
      <c r="W85" s="2" t="n">
        <v>7.52</v>
      </c>
      <c r="X85" s="2" t="n">
        <v>7.71333333333333</v>
      </c>
      <c r="Y85" s="2" t="n">
        <v>7.69333333333333</v>
      </c>
      <c r="Z85" s="2" t="n">
        <v>7.80333333333333</v>
      </c>
      <c r="AA85" s="2" t="n">
        <v>7.64666666666667</v>
      </c>
    </row>
    <row r="86" customFormat="false" ht="12.75" hidden="false" customHeight="false" outlineLevel="0" collapsed="false">
      <c r="A86" s="1" t="n">
        <v>2281</v>
      </c>
      <c r="B86" s="1" t="s">
        <v>290</v>
      </c>
      <c r="C86" s="0" t="s">
        <v>290</v>
      </c>
      <c r="E86" s="0" t="s">
        <v>291</v>
      </c>
      <c r="F86" s="0" t="s">
        <v>292</v>
      </c>
      <c r="G86" s="25" t="n">
        <v>1.11385</v>
      </c>
      <c r="H86" s="26" t="n">
        <v>0.65843</v>
      </c>
      <c r="I86" s="26" t="n">
        <v>0.93608</v>
      </c>
      <c r="J86" s="2" t="n">
        <v>7.4</v>
      </c>
      <c r="K86" s="2" t="n">
        <v>8.34666666666667</v>
      </c>
      <c r="L86" s="2" t="n">
        <v>8.01333333333333</v>
      </c>
      <c r="M86" s="2" t="n">
        <v>8.57333333333333</v>
      </c>
      <c r="N86" s="2" t="n">
        <v>8.85</v>
      </c>
      <c r="O86" s="2" t="n">
        <v>8.60666666666667</v>
      </c>
      <c r="P86" s="2" t="n">
        <v>8.81333333333333</v>
      </c>
      <c r="Q86" s="2" t="n">
        <v>8.6</v>
      </c>
      <c r="R86" s="2" t="n">
        <v>9.07</v>
      </c>
      <c r="S86" s="2" t="n">
        <v>8.84</v>
      </c>
      <c r="T86" s="2" t="n">
        <v>8.78666666666667</v>
      </c>
      <c r="U86" s="2" t="n">
        <v>9.06666666666667</v>
      </c>
      <c r="V86" s="2" t="n">
        <v>6.15666666666667</v>
      </c>
      <c r="W86" s="2" t="n">
        <v>9.14</v>
      </c>
      <c r="X86" s="2" t="n">
        <v>8.87</v>
      </c>
      <c r="Y86" s="2" t="n">
        <v>9.17666666666667</v>
      </c>
      <c r="Z86" s="2" t="n">
        <v>8.16333333333333</v>
      </c>
      <c r="AA86" s="2" t="n">
        <v>8.77</v>
      </c>
    </row>
    <row r="87" customFormat="false" ht="12.75" hidden="false" customHeight="false" outlineLevel="0" collapsed="false">
      <c r="A87" s="1" t="n">
        <v>2133</v>
      </c>
      <c r="B87" s="1" t="s">
        <v>293</v>
      </c>
      <c r="C87" s="0" t="s">
        <v>293</v>
      </c>
      <c r="E87" s="0" t="s">
        <v>294</v>
      </c>
      <c r="F87" s="0" t="s">
        <v>295</v>
      </c>
      <c r="G87" s="25" t="n">
        <v>1.23114</v>
      </c>
      <c r="H87" s="26" t="n">
        <v>0.63867</v>
      </c>
      <c r="I87" s="26" t="n">
        <v>0.93608</v>
      </c>
      <c r="J87" s="2" t="n">
        <v>5.37333333333333</v>
      </c>
      <c r="K87" s="2" t="n">
        <v>9.16666666666667</v>
      </c>
      <c r="L87" s="2" t="n">
        <v>7.77</v>
      </c>
      <c r="M87" s="2" t="n">
        <v>6.14</v>
      </c>
      <c r="N87" s="2" t="n">
        <v>6.50666666666667</v>
      </c>
      <c r="O87" s="2" t="n">
        <v>6.86666666666667</v>
      </c>
      <c r="P87" s="2" t="n">
        <v>6.43</v>
      </c>
      <c r="Q87" s="2" t="n">
        <v>6.51</v>
      </c>
      <c r="R87" s="2" t="n">
        <v>5.52333333333333</v>
      </c>
      <c r="S87" s="2" t="n">
        <v>9.81333333333333</v>
      </c>
      <c r="T87" s="2" t="n">
        <v>9.83333333333333</v>
      </c>
      <c r="U87" s="2" t="n">
        <v>6.92</v>
      </c>
      <c r="V87" s="2" t="n">
        <v>6.48666666666667</v>
      </c>
      <c r="W87" s="2" t="n">
        <v>5.08666666666667</v>
      </c>
      <c r="X87" s="2" t="n">
        <v>7.03333333333333</v>
      </c>
      <c r="Y87" s="2" t="n">
        <v>6.23333333333333</v>
      </c>
      <c r="Z87" s="2" t="n">
        <v>6.25</v>
      </c>
      <c r="AA87" s="2" t="n">
        <v>5.64666666666667</v>
      </c>
    </row>
    <row r="88" customFormat="false" ht="12.75" hidden="false" customHeight="false" outlineLevel="0" collapsed="false">
      <c r="A88" s="1" t="n">
        <v>2004</v>
      </c>
      <c r="B88" s="1" t="s">
        <v>296</v>
      </c>
      <c r="C88" s="0" t="s">
        <v>297</v>
      </c>
      <c r="E88" s="0" t="s">
        <v>298</v>
      </c>
      <c r="F88" s="0" t="s">
        <v>299</v>
      </c>
      <c r="G88" s="25" t="n">
        <v>0.94025</v>
      </c>
      <c r="H88" s="26" t="n">
        <v>0.66306</v>
      </c>
      <c r="I88" s="26" t="n">
        <v>0.93608</v>
      </c>
      <c r="J88" s="2" t="n">
        <v>9.64333333333333</v>
      </c>
      <c r="K88" s="2" t="n">
        <v>8.39666666666667</v>
      </c>
      <c r="L88" s="2" t="n">
        <v>9.55666666666667</v>
      </c>
      <c r="M88" s="2" t="n">
        <v>9.13</v>
      </c>
      <c r="N88" s="2" t="n">
        <v>8.86</v>
      </c>
      <c r="O88" s="2" t="n">
        <v>8.75333333333333</v>
      </c>
      <c r="P88" s="2" t="n">
        <v>9.2</v>
      </c>
      <c r="Q88" s="2" t="n">
        <v>8.97666666666667</v>
      </c>
      <c r="R88" s="2" t="n">
        <v>8.83333333333333</v>
      </c>
      <c r="S88" s="2" t="n">
        <v>8.70666666666667</v>
      </c>
      <c r="T88" s="2" t="n">
        <v>8.90333333333333</v>
      </c>
      <c r="U88" s="2" t="n">
        <v>9.17333333333333</v>
      </c>
      <c r="V88" s="2" t="n">
        <v>9.38333333333333</v>
      </c>
      <c r="W88" s="2" t="n">
        <v>9.46333333333333</v>
      </c>
      <c r="X88" s="2" t="n">
        <v>8.95666666666667</v>
      </c>
      <c r="Y88" s="2" t="n">
        <v>8.92666666666667</v>
      </c>
      <c r="Z88" s="2" t="n">
        <v>8.77</v>
      </c>
      <c r="AA88" s="2" t="n">
        <v>9.40333333333333</v>
      </c>
    </row>
    <row r="89" customFormat="false" ht="12.75" hidden="false" customHeight="false" outlineLevel="0" collapsed="false">
      <c r="A89" s="1" t="n">
        <v>1875</v>
      </c>
      <c r="B89" s="1" t="s">
        <v>300</v>
      </c>
      <c r="C89" s="0" t="s">
        <v>301</v>
      </c>
      <c r="E89" s="0" t="s">
        <v>302</v>
      </c>
      <c r="F89" s="0" t="s">
        <v>303</v>
      </c>
      <c r="G89" s="25" t="n">
        <v>0.91877</v>
      </c>
      <c r="H89" s="26" t="n">
        <v>0.6309</v>
      </c>
      <c r="I89" s="26" t="n">
        <v>0.93608</v>
      </c>
      <c r="J89" s="2" t="n">
        <v>10.7166666666667</v>
      </c>
      <c r="K89" s="2" t="n">
        <v>10.1166666666667</v>
      </c>
      <c r="L89" s="2" t="n">
        <v>10.76</v>
      </c>
      <c r="M89" s="2" t="n">
        <v>10.6666666666667</v>
      </c>
      <c r="N89" s="2" t="n">
        <v>10.55</v>
      </c>
      <c r="O89" s="2" t="n">
        <v>10.3933333333333</v>
      </c>
      <c r="P89" s="2" t="n">
        <v>10.2033333333333</v>
      </c>
      <c r="Q89" s="2" t="n">
        <v>10.2366666666667</v>
      </c>
      <c r="R89" s="2" t="n">
        <v>10.6766666666667</v>
      </c>
      <c r="S89" s="2" t="n">
        <v>10.47</v>
      </c>
      <c r="T89" s="2" t="n">
        <v>9.91666666666667</v>
      </c>
      <c r="U89" s="2" t="n">
        <v>10.4866666666667</v>
      </c>
      <c r="V89" s="2" t="n">
        <v>10.3166666666667</v>
      </c>
      <c r="W89" s="2" t="n">
        <v>11.7066666666667</v>
      </c>
      <c r="X89" s="2" t="n">
        <v>9.60333333333333</v>
      </c>
      <c r="Y89" s="2" t="n">
        <v>10.5933333333333</v>
      </c>
      <c r="Z89" s="2" t="n">
        <v>9.78</v>
      </c>
      <c r="AA89" s="2" t="n">
        <v>11.0066666666667</v>
      </c>
    </row>
    <row r="90" customFormat="false" ht="12.75" hidden="false" customHeight="false" outlineLevel="0" collapsed="false">
      <c r="A90" s="1" t="n">
        <v>1243</v>
      </c>
      <c r="B90" s="1" t="n">
        <v>1243</v>
      </c>
      <c r="C90" s="0" t="s">
        <v>304</v>
      </c>
      <c r="F90" s="0" t="s">
        <v>305</v>
      </c>
      <c r="G90" s="25" t="n">
        <v>1.16653</v>
      </c>
      <c r="H90" s="26" t="n">
        <v>0.64352</v>
      </c>
      <c r="I90" s="26" t="n">
        <v>0.93608</v>
      </c>
      <c r="J90" s="2" t="n">
        <v>13.73</v>
      </c>
      <c r="K90" s="2" t="n">
        <v>14.2433333333333</v>
      </c>
      <c r="L90" s="2" t="n">
        <v>14.3233333333333</v>
      </c>
      <c r="M90" s="2" t="n">
        <v>14.0266666666667</v>
      </c>
      <c r="N90" s="2" t="n">
        <v>14.7633333333333</v>
      </c>
      <c r="O90" s="2" t="n">
        <v>14.15</v>
      </c>
      <c r="P90" s="2" t="n">
        <v>13.62</v>
      </c>
      <c r="Q90" s="2" t="n">
        <v>14.24</v>
      </c>
      <c r="R90" s="2" t="n">
        <v>13.39</v>
      </c>
      <c r="S90" s="2" t="n">
        <v>14.6</v>
      </c>
      <c r="T90" s="2" t="n">
        <v>14.8566666666667</v>
      </c>
      <c r="U90" s="2" t="n">
        <v>13.1633333333333</v>
      </c>
      <c r="V90" s="2" t="n">
        <v>15.2566666666667</v>
      </c>
      <c r="W90" s="2" t="n">
        <v>11.08</v>
      </c>
      <c r="X90" s="2" t="n">
        <v>14.7333333333333</v>
      </c>
      <c r="Y90" s="2" t="n">
        <v>15.1833333333333</v>
      </c>
      <c r="Z90" s="2" t="n">
        <v>15.5233333333333</v>
      </c>
      <c r="AA90" s="2" t="n">
        <v>12.8833333333333</v>
      </c>
    </row>
    <row r="91" customFormat="false" ht="12.75" hidden="false" customHeight="false" outlineLevel="0" collapsed="false">
      <c r="A91" s="1" t="n">
        <v>1955</v>
      </c>
      <c r="B91" s="1" t="s">
        <v>306</v>
      </c>
      <c r="C91" s="0" t="s">
        <v>307</v>
      </c>
      <c r="E91" s="0" t="s">
        <v>308</v>
      </c>
      <c r="F91" s="0" t="s">
        <v>309</v>
      </c>
      <c r="G91" s="25" t="n">
        <v>1.12246</v>
      </c>
      <c r="H91" s="26" t="n">
        <v>0.65049</v>
      </c>
      <c r="I91" s="26" t="n">
        <v>0.93608</v>
      </c>
      <c r="J91" s="2" t="n">
        <v>11.35</v>
      </c>
      <c r="K91" s="2" t="n">
        <v>13.26</v>
      </c>
      <c r="L91" s="2" t="n">
        <v>10.9733333333333</v>
      </c>
      <c r="M91" s="2" t="n">
        <v>11.56</v>
      </c>
      <c r="N91" s="2" t="n">
        <v>11.2933333333333</v>
      </c>
      <c r="O91" s="2" t="n">
        <v>12.2033333333333</v>
      </c>
      <c r="P91" s="2" t="n">
        <v>12.39</v>
      </c>
      <c r="Q91" s="2" t="n">
        <v>12.52</v>
      </c>
      <c r="R91" s="2" t="n">
        <v>11.9666666666667</v>
      </c>
      <c r="S91" s="2" t="n">
        <v>13.3266666666667</v>
      </c>
      <c r="T91" s="2" t="n">
        <v>13.63</v>
      </c>
      <c r="U91" s="2" t="n">
        <v>11.8466666666667</v>
      </c>
      <c r="V91" s="2" t="n">
        <v>11.8</v>
      </c>
      <c r="W91" s="2" t="n">
        <v>11.0933333333333</v>
      </c>
      <c r="X91" s="2" t="n">
        <v>11.83</v>
      </c>
      <c r="Y91" s="2" t="n">
        <v>11.1733333333333</v>
      </c>
      <c r="Z91" s="2" t="n">
        <v>12.1733333333333</v>
      </c>
      <c r="AA91" s="2" t="n">
        <v>11.6166666666667</v>
      </c>
    </row>
    <row r="92" customFormat="false" ht="12.75" hidden="false" customHeight="false" outlineLevel="0" collapsed="false">
      <c r="A92" s="1" t="n">
        <v>2198</v>
      </c>
      <c r="B92" s="1" t="s">
        <v>310</v>
      </c>
      <c r="C92" s="0" t="s">
        <v>310</v>
      </c>
      <c r="E92" s="0" t="s">
        <v>311</v>
      </c>
      <c r="F92" s="0" t="s">
        <v>312</v>
      </c>
      <c r="G92" s="25" t="n">
        <v>1.1053</v>
      </c>
      <c r="H92" s="26" t="n">
        <v>0.67371</v>
      </c>
      <c r="I92" s="26" t="n">
        <v>0.94006</v>
      </c>
      <c r="J92" s="2" t="n">
        <v>7.94666666666667</v>
      </c>
      <c r="K92" s="2" t="n">
        <v>7.65333333333333</v>
      </c>
      <c r="L92" s="2" t="n">
        <v>8.58</v>
      </c>
      <c r="M92" s="2" t="n">
        <v>7.11</v>
      </c>
      <c r="N92" s="2" t="n">
        <v>7.13</v>
      </c>
      <c r="O92" s="2" t="n">
        <v>7.41</v>
      </c>
      <c r="P92" s="2" t="n">
        <v>6.98</v>
      </c>
      <c r="Q92" s="2" t="n">
        <v>6.93</v>
      </c>
      <c r="R92" s="2" t="n">
        <v>6.77</v>
      </c>
      <c r="S92" s="2" t="n">
        <v>9.33666666666667</v>
      </c>
      <c r="T92" s="2" t="n">
        <v>8.20666666666667</v>
      </c>
      <c r="U92" s="2" t="n">
        <v>7.44666666666667</v>
      </c>
      <c r="V92" s="2" t="n">
        <v>7.03</v>
      </c>
      <c r="W92" s="2" t="n">
        <v>8.30333333333333</v>
      </c>
      <c r="X92" s="2" t="n">
        <v>7.04</v>
      </c>
      <c r="Y92" s="2" t="n">
        <v>7.72666666666667</v>
      </c>
      <c r="Z92" s="2" t="n">
        <v>6.62</v>
      </c>
      <c r="AA92" s="2" t="n">
        <v>7.31666666666667</v>
      </c>
    </row>
    <row r="93" customFormat="false" ht="12.75" hidden="false" customHeight="false" outlineLevel="0" collapsed="false">
      <c r="A93" s="1" t="n">
        <v>1930</v>
      </c>
      <c r="B93" s="1" t="n">
        <v>1930</v>
      </c>
      <c r="C93" s="0" t="s">
        <v>313</v>
      </c>
      <c r="F93" s="0" t="s">
        <v>314</v>
      </c>
      <c r="G93" s="25" t="n">
        <v>0.92587</v>
      </c>
      <c r="H93" s="26" t="n">
        <v>0.71113</v>
      </c>
      <c r="I93" s="26" t="n">
        <v>0.98086</v>
      </c>
      <c r="J93" s="2" t="n">
        <v>8.89666666666667</v>
      </c>
      <c r="K93" s="2" t="n">
        <v>10.0133333333333</v>
      </c>
      <c r="L93" s="2" t="n">
        <v>9.63</v>
      </c>
      <c r="M93" s="2" t="n">
        <v>10.05</v>
      </c>
      <c r="N93" s="2" t="n">
        <v>9.81333333333333</v>
      </c>
      <c r="O93" s="2" t="n">
        <v>10.0533333333333</v>
      </c>
      <c r="P93" s="2" t="n">
        <v>9.8</v>
      </c>
      <c r="Q93" s="2" t="n">
        <v>10.1133333333333</v>
      </c>
      <c r="R93" s="2" t="n">
        <v>10.31</v>
      </c>
      <c r="S93" s="2" t="n">
        <v>9.77666666666667</v>
      </c>
      <c r="T93" s="2" t="n">
        <v>9.66666666666667</v>
      </c>
      <c r="U93" s="2" t="n">
        <v>10.2533333333333</v>
      </c>
      <c r="V93" s="2" t="n">
        <v>7.73</v>
      </c>
      <c r="W93" s="2" t="n">
        <v>9.96666666666667</v>
      </c>
      <c r="X93" s="2" t="n">
        <v>9.56666666666667</v>
      </c>
      <c r="Y93" s="2" t="n">
        <v>9.63</v>
      </c>
      <c r="Z93" s="2" t="n">
        <v>9.86666666666667</v>
      </c>
      <c r="AA93" s="2" t="n">
        <v>9.50333333333333</v>
      </c>
    </row>
    <row r="94" customFormat="false" ht="12.75" hidden="false" customHeight="false" outlineLevel="0" collapsed="false">
      <c r="A94" s="1" t="n">
        <v>1031</v>
      </c>
      <c r="B94" s="1" t="n">
        <v>1031</v>
      </c>
      <c r="C94" s="0" t="s">
        <v>315</v>
      </c>
      <c r="F94" s="0" t="s">
        <v>316</v>
      </c>
      <c r="G94" s="25" t="n">
        <v>0.98471</v>
      </c>
      <c r="H94" s="26" t="n">
        <v>0.89973</v>
      </c>
      <c r="I94" s="26" t="n">
        <v>0.98603</v>
      </c>
      <c r="J94" s="2" t="n">
        <v>9.88</v>
      </c>
      <c r="K94" s="2" t="n">
        <v>9.71</v>
      </c>
      <c r="L94" s="2" t="n">
        <v>9.43666666666667</v>
      </c>
      <c r="M94" s="2" t="n">
        <v>9.19333333333333</v>
      </c>
      <c r="N94" s="2" t="n">
        <v>9.41</v>
      </c>
      <c r="O94" s="2" t="n">
        <v>9.04333333333333</v>
      </c>
      <c r="P94" s="2" t="n">
        <v>9.57666666666667</v>
      </c>
      <c r="Q94" s="2" t="n">
        <v>9.44666666666667</v>
      </c>
      <c r="R94" s="2" t="n">
        <v>9.57666666666667</v>
      </c>
      <c r="S94" s="2" t="n">
        <v>9.22</v>
      </c>
      <c r="T94" s="2" t="n">
        <v>9.46333333333333</v>
      </c>
      <c r="U94" s="2" t="n">
        <v>9.55666666666667</v>
      </c>
      <c r="V94" s="2" t="n">
        <v>9.64666666666667</v>
      </c>
      <c r="W94" s="2" t="n">
        <v>9.12</v>
      </c>
      <c r="X94" s="2" t="n">
        <v>9.50333333333333</v>
      </c>
      <c r="Y94" s="2" t="n">
        <v>9.33</v>
      </c>
      <c r="Z94" s="2" t="n">
        <v>9.68333333333333</v>
      </c>
      <c r="AA94" s="2" t="n">
        <v>9.68666666666667</v>
      </c>
    </row>
    <row r="95" customFormat="false" ht="12.75" hidden="false" customHeight="false" outlineLevel="0" collapsed="false">
      <c r="A95" s="1" t="n">
        <v>1007</v>
      </c>
      <c r="B95" s="1" t="s">
        <v>317</v>
      </c>
      <c r="C95" s="0" t="s">
        <v>318</v>
      </c>
      <c r="E95" s="0" t="s">
        <v>319</v>
      </c>
      <c r="F95" s="0" t="s">
        <v>320</v>
      </c>
      <c r="G95" s="25" t="n">
        <v>0.96966</v>
      </c>
      <c r="H95" s="26" t="n">
        <v>0.90751</v>
      </c>
      <c r="I95" s="26" t="n">
        <v>0.98603</v>
      </c>
      <c r="J95" s="2" t="n">
        <v>8.72333333333333</v>
      </c>
      <c r="K95" s="2" t="n">
        <v>7.22666666666667</v>
      </c>
      <c r="L95" s="2" t="n">
        <v>8.73333333333333</v>
      </c>
      <c r="M95" s="2" t="n">
        <v>8.46333333333333</v>
      </c>
      <c r="N95" s="2" t="n">
        <v>8.63</v>
      </c>
      <c r="O95" s="2" t="n">
        <v>8.36666666666667</v>
      </c>
      <c r="P95" s="2" t="n">
        <v>7.64666666666667</v>
      </c>
      <c r="Q95" s="2" t="n">
        <v>7.13333333333333</v>
      </c>
      <c r="R95" s="2" t="n">
        <v>7.16333333333333</v>
      </c>
      <c r="S95" s="2" t="n">
        <v>8.93333333333333</v>
      </c>
      <c r="T95" s="2" t="n">
        <v>8.54666666666667</v>
      </c>
      <c r="U95" s="2" t="n">
        <v>7.08</v>
      </c>
      <c r="V95" s="2" t="n">
        <v>8.92666666666667</v>
      </c>
      <c r="W95" s="2" t="n">
        <v>6.09</v>
      </c>
      <c r="X95" s="2" t="n">
        <v>8.46333333333333</v>
      </c>
      <c r="Y95" s="2" t="n">
        <v>8.27333333333333</v>
      </c>
      <c r="Z95" s="2" t="n">
        <v>8.31</v>
      </c>
      <c r="AA95" s="2" t="n">
        <v>7.42666666666667</v>
      </c>
    </row>
    <row r="96" customFormat="false" ht="12.75" hidden="false" customHeight="false" outlineLevel="0" collapsed="false">
      <c r="A96" s="1" t="n">
        <v>2284</v>
      </c>
      <c r="B96" s="1" t="s">
        <v>321</v>
      </c>
      <c r="C96" s="0" t="s">
        <v>322</v>
      </c>
      <c r="E96" s="0" t="s">
        <v>323</v>
      </c>
      <c r="F96" s="0" t="s">
        <v>324</v>
      </c>
      <c r="G96" s="25" t="n">
        <v>1.02337</v>
      </c>
      <c r="H96" s="26" t="n">
        <v>0.91496</v>
      </c>
      <c r="I96" s="26" t="n">
        <v>0.98603</v>
      </c>
      <c r="J96" s="2" t="n">
        <v>10.9866666666667</v>
      </c>
      <c r="K96" s="2" t="n">
        <v>11.6433333333333</v>
      </c>
      <c r="L96" s="2" t="n">
        <v>11.2866666666667</v>
      </c>
      <c r="M96" s="2" t="n">
        <v>10.9233333333333</v>
      </c>
      <c r="N96" s="2" t="n">
        <v>10.4066666666667</v>
      </c>
      <c r="O96" s="2" t="n">
        <v>10.41</v>
      </c>
      <c r="P96" s="2" t="n">
        <v>10.2533333333333</v>
      </c>
      <c r="Q96" s="2" t="n">
        <v>10.0566666666667</v>
      </c>
      <c r="R96" s="2" t="n">
        <v>10.3833333333333</v>
      </c>
      <c r="S96" s="2" t="n">
        <v>11.81</v>
      </c>
      <c r="T96" s="2" t="n">
        <v>12.08</v>
      </c>
      <c r="U96" s="2" t="n">
        <v>10.5466666666667</v>
      </c>
      <c r="V96" s="2" t="n">
        <v>10.3666666666667</v>
      </c>
      <c r="W96" s="2" t="n">
        <v>10.92</v>
      </c>
      <c r="X96" s="2" t="n">
        <v>10.51</v>
      </c>
      <c r="Y96" s="2" t="n">
        <v>10.3266666666667</v>
      </c>
      <c r="Z96" s="2" t="n">
        <v>9.65</v>
      </c>
      <c r="AA96" s="2" t="n">
        <v>10.2866666666667</v>
      </c>
    </row>
    <row r="97" customFormat="false" ht="12.75" hidden="false" customHeight="false" outlineLevel="0" collapsed="false">
      <c r="A97" s="1" t="n">
        <v>1022</v>
      </c>
      <c r="B97" s="1" t="n">
        <v>1022</v>
      </c>
      <c r="C97" s="0" t="s">
        <v>325</v>
      </c>
      <c r="F97" s="0" t="s">
        <v>326</v>
      </c>
      <c r="G97" s="25" t="n">
        <v>1.01552</v>
      </c>
      <c r="H97" s="26" t="n">
        <v>0.92273</v>
      </c>
      <c r="I97" s="26" t="n">
        <v>0.98603</v>
      </c>
      <c r="J97" s="2" t="n">
        <v>8.60333333333333</v>
      </c>
      <c r="K97" s="2" t="n">
        <v>8.59</v>
      </c>
      <c r="L97" s="2" t="n">
        <v>8.46333333333333</v>
      </c>
      <c r="M97" s="2" t="n">
        <v>8.29666666666667</v>
      </c>
      <c r="N97" s="2" t="n">
        <v>8.57666666666667</v>
      </c>
      <c r="O97" s="2" t="n">
        <v>8.82333333333333</v>
      </c>
      <c r="P97" s="2" t="n">
        <v>8.20666666666667</v>
      </c>
      <c r="Q97" s="2" t="n">
        <v>8.36333333333333</v>
      </c>
      <c r="R97" s="2" t="n">
        <v>8.99</v>
      </c>
      <c r="S97" s="2" t="n">
        <v>8.58333333333333</v>
      </c>
      <c r="T97" s="2" t="n">
        <v>8.26333333333333</v>
      </c>
      <c r="U97" s="2" t="n">
        <v>8.67333333333333</v>
      </c>
      <c r="V97" s="2" t="n">
        <v>8.1</v>
      </c>
      <c r="W97" s="2" t="n">
        <v>9.49666666666667</v>
      </c>
      <c r="X97" s="2" t="n">
        <v>8.69</v>
      </c>
      <c r="Y97" s="2" t="n">
        <v>8.76333333333333</v>
      </c>
      <c r="Z97" s="2" t="n">
        <v>7.93333333333333</v>
      </c>
      <c r="AA97" s="2" t="n">
        <v>9.36</v>
      </c>
    </row>
    <row r="98" customFormat="false" ht="12.75" hidden="false" customHeight="false" outlineLevel="0" collapsed="false">
      <c r="A98" s="1" t="n">
        <v>1984</v>
      </c>
      <c r="B98" s="1" t="s">
        <v>327</v>
      </c>
      <c r="C98" s="0" t="s">
        <v>328</v>
      </c>
      <c r="E98" s="0" t="s">
        <v>329</v>
      </c>
      <c r="F98" s="0" t="s">
        <v>330</v>
      </c>
      <c r="G98" s="25" t="n">
        <v>1.00773</v>
      </c>
      <c r="H98" s="26" t="n">
        <v>0.94772</v>
      </c>
      <c r="I98" s="26" t="n">
        <v>0.98603</v>
      </c>
      <c r="J98" s="2" t="n">
        <v>10.0366666666667</v>
      </c>
      <c r="K98" s="2" t="n">
        <v>9.65333333333333</v>
      </c>
      <c r="L98" s="2" t="n">
        <v>9.77</v>
      </c>
      <c r="M98" s="2" t="n">
        <v>9.58666666666667</v>
      </c>
      <c r="N98" s="2" t="n">
        <v>9.49666666666667</v>
      </c>
      <c r="O98" s="2" t="n">
        <v>9.45333333333333</v>
      </c>
      <c r="P98" s="2" t="n">
        <v>9.84333333333333</v>
      </c>
      <c r="Q98" s="2" t="n">
        <v>9.52333333333333</v>
      </c>
      <c r="R98" s="2" t="n">
        <v>9.84</v>
      </c>
      <c r="S98" s="2" t="n">
        <v>9.30666666666667</v>
      </c>
      <c r="T98" s="2" t="n">
        <v>9.55666666666667</v>
      </c>
      <c r="U98" s="2" t="n">
        <v>9.82666666666667</v>
      </c>
      <c r="V98" s="2" t="n">
        <v>9.83666666666667</v>
      </c>
      <c r="W98" s="2" t="n">
        <v>9.88</v>
      </c>
      <c r="X98" s="2" t="n">
        <v>9.59666666666667</v>
      </c>
      <c r="Y98" s="2" t="n">
        <v>9.42333333333333</v>
      </c>
      <c r="Z98" s="2" t="n">
        <v>10.0866666666667</v>
      </c>
      <c r="AA98" s="2" t="n">
        <v>9.81</v>
      </c>
    </row>
    <row r="99" customFormat="false" ht="12.75" hidden="false" customHeight="false" outlineLevel="0" collapsed="false">
      <c r="A99" s="1" t="n">
        <v>1144</v>
      </c>
      <c r="B99" s="1" t="n">
        <v>1144</v>
      </c>
      <c r="C99" s="0" t="s">
        <v>331</v>
      </c>
      <c r="F99" s="0" t="s">
        <v>332</v>
      </c>
      <c r="G99" s="25" t="n">
        <v>0.99233</v>
      </c>
      <c r="H99" s="26" t="n">
        <v>0.95389</v>
      </c>
      <c r="I99" s="26" t="n">
        <v>0.98603</v>
      </c>
      <c r="J99" s="2" t="n">
        <v>7.65333333333333</v>
      </c>
      <c r="K99" s="2" t="n">
        <v>8.19</v>
      </c>
      <c r="L99" s="2" t="n">
        <v>7.97</v>
      </c>
      <c r="M99" s="2" t="n">
        <v>7.80333333333333</v>
      </c>
      <c r="N99" s="2" t="n">
        <v>8.05333333333333</v>
      </c>
      <c r="O99" s="2" t="n">
        <v>7.80333333333333</v>
      </c>
      <c r="P99" s="2" t="n">
        <v>8.62</v>
      </c>
      <c r="Q99" s="2" t="n">
        <v>8.22</v>
      </c>
      <c r="R99" s="2" t="n">
        <v>8.37333333333333</v>
      </c>
      <c r="S99" s="2" t="n">
        <v>7.96666666666667</v>
      </c>
      <c r="T99" s="2" t="n">
        <v>7.93333333333333</v>
      </c>
      <c r="U99" s="2" t="n">
        <v>8.30333333333333</v>
      </c>
      <c r="V99" s="2" t="n">
        <v>7.83333333333333</v>
      </c>
      <c r="W99" s="2" t="n">
        <v>8.17333333333333</v>
      </c>
      <c r="X99" s="2" t="n">
        <v>7.50333333333333</v>
      </c>
      <c r="Y99" s="2" t="n">
        <v>7.71333333333333</v>
      </c>
      <c r="Z99" s="2" t="n">
        <v>8.10666666666667</v>
      </c>
      <c r="AA99" s="2" t="n">
        <v>7.55333333333333</v>
      </c>
    </row>
    <row r="100" customFormat="false" ht="12.75" hidden="false" customHeight="false" outlineLevel="0" collapsed="false">
      <c r="A100" s="1" t="n">
        <v>2000</v>
      </c>
      <c r="B100" s="1" t="s">
        <v>333</v>
      </c>
      <c r="C100" s="0" t="s">
        <v>333</v>
      </c>
      <c r="E100" s="0" t="s">
        <v>334</v>
      </c>
      <c r="F100" s="0" t="s">
        <v>335</v>
      </c>
      <c r="G100" s="25" t="n">
        <v>0.99233</v>
      </c>
      <c r="H100" s="26" t="n">
        <v>0.95694</v>
      </c>
      <c r="I100" s="26" t="n">
        <v>0.98603</v>
      </c>
      <c r="J100" s="2" t="n">
        <v>8.85666666666667</v>
      </c>
      <c r="K100" s="2" t="n">
        <v>7.95333333333333</v>
      </c>
      <c r="L100" s="2" t="n">
        <v>9.28666666666667</v>
      </c>
      <c r="M100" s="2" t="n">
        <v>8.62</v>
      </c>
      <c r="N100" s="2" t="n">
        <v>8.15666666666667</v>
      </c>
      <c r="O100" s="2" t="n">
        <v>8.63333333333333</v>
      </c>
      <c r="P100" s="2" t="n">
        <v>8.33</v>
      </c>
      <c r="Q100" s="2" t="n">
        <v>8.32</v>
      </c>
      <c r="R100" s="2" t="n">
        <v>8.06666666666667</v>
      </c>
      <c r="S100" s="2" t="n">
        <v>8.46333333333333</v>
      </c>
      <c r="T100" s="2" t="n">
        <v>8.41666666666667</v>
      </c>
      <c r="U100" s="2" t="n">
        <v>8.79666666666667</v>
      </c>
      <c r="V100" s="2" t="n">
        <v>9.05333333333333</v>
      </c>
      <c r="W100" s="2" t="n">
        <v>8.47666666666667</v>
      </c>
      <c r="X100" s="2" t="n">
        <v>8.31333333333333</v>
      </c>
      <c r="Y100" s="2" t="n">
        <v>8.32666666666667</v>
      </c>
      <c r="Z100" s="2" t="n">
        <v>8.59666666666667</v>
      </c>
      <c r="AA100" s="2" t="n">
        <v>8.5</v>
      </c>
    </row>
    <row r="101" customFormat="false" ht="12.75" hidden="false" customHeight="false" outlineLevel="0" collapsed="false">
      <c r="A101" s="1" t="n">
        <v>2299</v>
      </c>
      <c r="B101" s="1" t="n">
        <v>2299</v>
      </c>
      <c r="C101" s="0" t="s">
        <v>336</v>
      </c>
      <c r="F101" s="0" t="s">
        <v>337</v>
      </c>
      <c r="G101" s="25" t="n">
        <v>1.00773</v>
      </c>
      <c r="H101" s="26" t="n">
        <v>0.96146</v>
      </c>
      <c r="I101" s="26" t="n">
        <v>0.98603</v>
      </c>
      <c r="J101" s="2" t="n">
        <v>11.9866666666667</v>
      </c>
      <c r="K101" s="2" t="n">
        <v>12.4266666666667</v>
      </c>
      <c r="L101" s="2" t="n">
        <v>11.6166666666667</v>
      </c>
      <c r="M101" s="2" t="n">
        <v>12.5633333333333</v>
      </c>
      <c r="N101" s="2" t="n">
        <v>12.5266666666667</v>
      </c>
      <c r="O101" s="2" t="n">
        <v>13.0533333333333</v>
      </c>
      <c r="P101" s="2" t="n">
        <v>12.9866666666667</v>
      </c>
      <c r="Q101" s="2" t="n">
        <v>12.9433333333333</v>
      </c>
      <c r="R101" s="2" t="n">
        <v>12.3966666666667</v>
      </c>
      <c r="S101" s="2" t="n">
        <v>12.66</v>
      </c>
      <c r="T101" s="2" t="n">
        <v>12.95</v>
      </c>
      <c r="U101" s="2" t="n">
        <v>12.5066666666667</v>
      </c>
      <c r="V101" s="2" t="n">
        <v>12.5866666666667</v>
      </c>
      <c r="W101" s="2" t="n">
        <v>12.0566666666667</v>
      </c>
      <c r="X101" s="2" t="n">
        <v>12.27</v>
      </c>
      <c r="Y101" s="2" t="n">
        <v>12.0166666666667</v>
      </c>
      <c r="Z101" s="2" t="n">
        <v>13.02</v>
      </c>
      <c r="AA101" s="2" t="n">
        <v>12.41</v>
      </c>
    </row>
    <row r="102" customFormat="false" ht="12.75" hidden="false" customHeight="false" outlineLevel="0" collapsed="false">
      <c r="A102" s="1" t="n">
        <v>1415</v>
      </c>
      <c r="B102" s="1" t="n">
        <v>1415</v>
      </c>
      <c r="C102" s="0" t="s">
        <v>338</v>
      </c>
      <c r="F102" s="0" t="s">
        <v>339</v>
      </c>
      <c r="G102" s="25" t="n">
        <v>0.99233</v>
      </c>
      <c r="H102" s="26" t="n">
        <v>0.97253</v>
      </c>
      <c r="I102" s="26" t="n">
        <v>0.98603</v>
      </c>
      <c r="J102" s="2" t="n">
        <v>8.88666666666666</v>
      </c>
      <c r="K102" s="2" t="n">
        <v>8.58666666666667</v>
      </c>
      <c r="L102" s="2" t="n">
        <v>9.59333333333333</v>
      </c>
      <c r="M102" s="2" t="n">
        <v>8.42</v>
      </c>
      <c r="N102" s="2" t="n">
        <v>7.57333333333333</v>
      </c>
      <c r="O102" s="2" t="n">
        <v>7.82</v>
      </c>
      <c r="P102" s="2" t="n">
        <v>7.71</v>
      </c>
      <c r="Q102" s="2" t="n">
        <v>7.82</v>
      </c>
      <c r="R102" s="2" t="n">
        <v>7.50666666666667</v>
      </c>
      <c r="S102" s="2" t="n">
        <v>9.79666666666667</v>
      </c>
      <c r="T102" s="2" t="n">
        <v>8.82</v>
      </c>
      <c r="U102" s="2" t="n">
        <v>8.15666666666667</v>
      </c>
      <c r="V102" s="2" t="n">
        <v>7.85666666666667</v>
      </c>
      <c r="W102" s="2" t="n">
        <v>8.19</v>
      </c>
      <c r="X102" s="2" t="n">
        <v>8.07</v>
      </c>
      <c r="Y102" s="2" t="n">
        <v>8.37333333333333</v>
      </c>
      <c r="Z102" s="2" t="n">
        <v>7.57</v>
      </c>
      <c r="AA102" s="2" t="n">
        <v>8.24666666666667</v>
      </c>
    </row>
    <row r="103" customFormat="false" ht="12.75" hidden="false" customHeight="false" outlineLevel="0" collapsed="false">
      <c r="A103" s="1" t="n">
        <v>1751</v>
      </c>
      <c r="B103" s="1" t="s">
        <v>340</v>
      </c>
      <c r="C103" s="0" t="s">
        <v>340</v>
      </c>
      <c r="E103" s="0" t="s">
        <v>341</v>
      </c>
      <c r="F103" s="0" t="s">
        <v>342</v>
      </c>
      <c r="G103" s="25" t="n">
        <v>1.02337</v>
      </c>
      <c r="H103" s="26" t="n">
        <v>0.89574</v>
      </c>
      <c r="I103" s="26" t="n">
        <v>0.98603</v>
      </c>
      <c r="J103" s="2" t="n">
        <v>6.64666666666667</v>
      </c>
      <c r="K103" s="2" t="n">
        <v>5.68666666666667</v>
      </c>
      <c r="L103" s="2" t="n">
        <v>7.35666666666667</v>
      </c>
      <c r="M103" s="2" t="n">
        <v>6.79333333333333</v>
      </c>
      <c r="N103" s="2" t="n">
        <v>6.91</v>
      </c>
      <c r="O103" s="2" t="n">
        <v>6.02666666666667</v>
      </c>
      <c r="P103" s="2" t="n">
        <v>6.73333333333333</v>
      </c>
      <c r="Q103" s="2" t="n">
        <v>6.55333333333333</v>
      </c>
      <c r="R103" s="2" t="n">
        <v>6.49333333333333</v>
      </c>
      <c r="S103" s="2" t="n">
        <v>6.64</v>
      </c>
      <c r="T103" s="2" t="n">
        <v>6.43</v>
      </c>
      <c r="U103" s="2" t="n">
        <v>6.69</v>
      </c>
      <c r="V103" s="2" t="n">
        <v>5.58</v>
      </c>
      <c r="W103" s="2" t="n">
        <v>6.38</v>
      </c>
      <c r="X103" s="2" t="n">
        <v>7.04</v>
      </c>
      <c r="Y103" s="2" t="n">
        <v>6.65333333333333</v>
      </c>
      <c r="Z103" s="2" t="n">
        <v>6.76666666666667</v>
      </c>
      <c r="AA103" s="2" t="n">
        <v>5.72333333333333</v>
      </c>
    </row>
    <row r="104" customFormat="false" ht="12.75" hidden="false" customHeight="false" outlineLevel="0" collapsed="false">
      <c r="A104" s="1" t="n">
        <v>1935</v>
      </c>
      <c r="B104" s="1" t="n">
        <v>1935</v>
      </c>
      <c r="C104" s="0" t="s">
        <v>343</v>
      </c>
      <c r="F104" s="0" t="s">
        <v>344</v>
      </c>
      <c r="G104" s="25" t="n">
        <v>0.98471</v>
      </c>
      <c r="H104" s="26" t="n">
        <v>0.97329</v>
      </c>
      <c r="I104" s="26" t="n">
        <v>0.98603</v>
      </c>
      <c r="J104" s="2" t="n">
        <v>4.73</v>
      </c>
      <c r="K104" s="2" t="n">
        <v>9.52333333333333</v>
      </c>
      <c r="L104" s="2" t="n">
        <v>7.87666666666667</v>
      </c>
      <c r="M104" s="2" t="n">
        <v>8.91666666666667</v>
      </c>
      <c r="N104" s="2" t="n">
        <v>7.64</v>
      </c>
      <c r="O104" s="2" t="n">
        <v>8.47666666666667</v>
      </c>
      <c r="P104" s="2" t="n">
        <v>8.6</v>
      </c>
      <c r="Q104" s="2" t="n">
        <v>8.65333333333333</v>
      </c>
      <c r="R104" s="2" t="n">
        <v>8.60333333333333</v>
      </c>
      <c r="S104" s="2" t="n">
        <v>7.3</v>
      </c>
      <c r="T104" s="2" t="n">
        <v>4.78666666666667</v>
      </c>
      <c r="U104" s="2" t="n">
        <v>7.90333333333333</v>
      </c>
      <c r="V104" s="2" t="n">
        <v>8.39333333333333</v>
      </c>
      <c r="W104" s="2" t="n">
        <v>6.2</v>
      </c>
      <c r="X104" s="2" t="n">
        <v>8.53333333333333</v>
      </c>
      <c r="Y104" s="2" t="n">
        <v>9.85333333333333</v>
      </c>
      <c r="Z104" s="2" t="n">
        <v>9.49</v>
      </c>
      <c r="AA104" s="2" t="n">
        <v>6.87666666666667</v>
      </c>
    </row>
    <row r="105" customFormat="false" ht="12.75" hidden="false" customHeight="false" outlineLevel="0" collapsed="false">
      <c r="A105" s="1" t="n">
        <v>1124</v>
      </c>
      <c r="B105" s="1" t="s">
        <v>345</v>
      </c>
      <c r="C105" s="0" t="s">
        <v>346</v>
      </c>
      <c r="E105" s="0" t="s">
        <v>347</v>
      </c>
      <c r="F105" s="0" t="s">
        <v>348</v>
      </c>
      <c r="G105" s="25" t="n">
        <v>0.99233</v>
      </c>
      <c r="H105" s="26" t="n">
        <v>0.97418</v>
      </c>
      <c r="I105" s="26" t="n">
        <v>0.98603</v>
      </c>
      <c r="J105" s="2" t="n">
        <v>10.94</v>
      </c>
      <c r="K105" s="2" t="n">
        <v>11.4766666666667</v>
      </c>
      <c r="L105" s="2" t="n">
        <v>10.3366666666667</v>
      </c>
      <c r="M105" s="2" t="n">
        <v>10.5866666666667</v>
      </c>
      <c r="N105" s="2" t="n">
        <v>10.58</v>
      </c>
      <c r="O105" s="2" t="n">
        <v>11.6566666666667</v>
      </c>
      <c r="P105" s="2" t="n">
        <v>11.36</v>
      </c>
      <c r="Q105" s="2" t="n">
        <v>11.64</v>
      </c>
      <c r="R105" s="2" t="n">
        <v>11.0833333333333</v>
      </c>
      <c r="S105" s="2" t="n">
        <v>11.0933333333333</v>
      </c>
      <c r="T105" s="2" t="n">
        <v>11.5566666666667</v>
      </c>
      <c r="U105" s="2" t="n">
        <v>11.26</v>
      </c>
      <c r="V105" s="2" t="n">
        <v>10.66</v>
      </c>
      <c r="W105" s="2" t="n">
        <v>8.97333333333333</v>
      </c>
      <c r="X105" s="2" t="n">
        <v>10.66</v>
      </c>
      <c r="Y105" s="2" t="n">
        <v>11.1366666666667</v>
      </c>
      <c r="Z105" s="2" t="n">
        <v>11.7066666666667</v>
      </c>
      <c r="AA105" s="2" t="n">
        <v>9.78</v>
      </c>
    </row>
    <row r="106" customFormat="false" ht="12.75" hidden="false" customHeight="false" outlineLevel="0" collapsed="false">
      <c r="A106" s="1" t="n">
        <v>1431</v>
      </c>
      <c r="B106" s="1" t="s">
        <v>349</v>
      </c>
      <c r="C106" s="0" t="s">
        <v>350</v>
      </c>
      <c r="E106" s="0" t="s">
        <v>351</v>
      </c>
      <c r="F106" s="0" t="s">
        <v>352</v>
      </c>
      <c r="G106" s="25" t="n">
        <v>1.00773</v>
      </c>
      <c r="H106" s="26" t="n">
        <v>0.97494</v>
      </c>
      <c r="I106" s="26" t="n">
        <v>0.98603</v>
      </c>
      <c r="J106" s="2" t="n">
        <v>6.93666666666667</v>
      </c>
      <c r="K106" s="2" t="n">
        <v>6.24333333333333</v>
      </c>
      <c r="L106" s="2" t="n">
        <v>7.31333333333333</v>
      </c>
      <c r="M106" s="2" t="n">
        <v>7.21666666666667</v>
      </c>
      <c r="N106" s="2" t="n">
        <v>7.02</v>
      </c>
      <c r="O106" s="2" t="n">
        <v>6.76</v>
      </c>
      <c r="P106" s="2" t="n">
        <v>6.5</v>
      </c>
      <c r="Q106" s="2" t="n">
        <v>6.22</v>
      </c>
      <c r="R106" s="2" t="n">
        <v>6.32333333333333</v>
      </c>
      <c r="S106" s="2" t="n">
        <v>7.42666666666667</v>
      </c>
      <c r="T106" s="2" t="n">
        <v>6.77333333333333</v>
      </c>
      <c r="U106" s="2" t="n">
        <v>5.34333333333333</v>
      </c>
      <c r="V106" s="2" t="n">
        <v>7.63666666666667</v>
      </c>
      <c r="W106" s="2" t="n">
        <v>5.03</v>
      </c>
      <c r="X106" s="2" t="n">
        <v>7.49</v>
      </c>
      <c r="Y106" s="2" t="n">
        <v>6.96666666666667</v>
      </c>
      <c r="Z106" s="2" t="n">
        <v>7.18</v>
      </c>
      <c r="AA106" s="2" t="n">
        <v>5.89666666666667</v>
      </c>
    </row>
    <row r="107" customFormat="false" ht="12.75" hidden="false" customHeight="false" outlineLevel="0" collapsed="false">
      <c r="A107" s="1" t="n">
        <v>1182</v>
      </c>
      <c r="B107" s="1" t="s">
        <v>353</v>
      </c>
      <c r="C107" s="0" t="s">
        <v>354</v>
      </c>
      <c r="E107" s="0" t="s">
        <v>355</v>
      </c>
      <c r="F107" s="0" t="s">
        <v>356</v>
      </c>
      <c r="G107" s="25" t="n">
        <v>0.99233</v>
      </c>
      <c r="H107" s="26" t="n">
        <v>0.97782</v>
      </c>
      <c r="I107" s="26" t="n">
        <v>0.98603</v>
      </c>
      <c r="J107" s="2" t="n">
        <v>10.8433333333333</v>
      </c>
      <c r="K107" s="2" t="n">
        <v>10.5333333333333</v>
      </c>
      <c r="L107" s="2" t="n">
        <v>11.0533333333333</v>
      </c>
      <c r="M107" s="2" t="n">
        <v>11.7366666666667</v>
      </c>
      <c r="N107" s="2" t="n">
        <v>11.7966666666667</v>
      </c>
      <c r="O107" s="2" t="n">
        <v>10.3133333333333</v>
      </c>
      <c r="P107" s="2" t="n">
        <v>11.8233333333333</v>
      </c>
      <c r="Q107" s="2" t="n">
        <v>11.5633333333333</v>
      </c>
      <c r="R107" s="2" t="n">
        <v>11.5933333333333</v>
      </c>
      <c r="S107" s="2" t="n">
        <v>11.24</v>
      </c>
      <c r="T107" s="2" t="n">
        <v>11.3</v>
      </c>
      <c r="U107" s="2" t="n">
        <v>11.6966666666667</v>
      </c>
      <c r="V107" s="2" t="n">
        <v>8.4</v>
      </c>
      <c r="W107" s="2" t="n">
        <v>11.8233333333333</v>
      </c>
      <c r="X107" s="2" t="n">
        <v>11.47</v>
      </c>
      <c r="Y107" s="2" t="n">
        <v>12.0166666666667</v>
      </c>
      <c r="Z107" s="2" t="n">
        <v>11.5966666666667</v>
      </c>
      <c r="AA107" s="2" t="n">
        <v>11.62</v>
      </c>
    </row>
    <row r="108" customFormat="false" ht="12.75" hidden="false" customHeight="false" outlineLevel="0" collapsed="false">
      <c r="A108" s="1" t="n">
        <v>2300</v>
      </c>
      <c r="B108" s="1" t="s">
        <v>357</v>
      </c>
      <c r="C108" s="0" t="s">
        <v>357</v>
      </c>
      <c r="E108" s="0" t="s">
        <v>358</v>
      </c>
      <c r="F108" s="0" t="s">
        <v>359</v>
      </c>
      <c r="G108" s="25" t="n">
        <v>0.92587</v>
      </c>
      <c r="H108" s="26" t="n">
        <v>0.75506</v>
      </c>
      <c r="I108" s="26" t="n">
        <v>0.98603</v>
      </c>
      <c r="J108" s="2" t="n">
        <v>10.0066666666667</v>
      </c>
      <c r="K108" s="2" t="n">
        <v>10.4766666666667</v>
      </c>
      <c r="L108" s="2" t="n">
        <v>10.2066666666667</v>
      </c>
      <c r="M108" s="2" t="n">
        <v>10.99</v>
      </c>
      <c r="N108" s="2" t="n">
        <v>11.2633333333333</v>
      </c>
      <c r="O108" s="2" t="n">
        <v>10.4</v>
      </c>
      <c r="P108" s="2" t="n">
        <v>11.5466666666667</v>
      </c>
      <c r="Q108" s="2" t="n">
        <v>11.4533333333333</v>
      </c>
      <c r="R108" s="2" t="n">
        <v>10.9666666666667</v>
      </c>
      <c r="S108" s="2" t="n">
        <v>10.67</v>
      </c>
      <c r="T108" s="2" t="n">
        <v>11.4166666666667</v>
      </c>
      <c r="U108" s="2" t="n">
        <v>11.0666666666667</v>
      </c>
      <c r="V108" s="2" t="n">
        <v>8.65333333333333</v>
      </c>
      <c r="W108" s="2" t="n">
        <v>9.56</v>
      </c>
      <c r="X108" s="2" t="n">
        <v>11.13</v>
      </c>
      <c r="Y108" s="2" t="n">
        <v>10.9066666666667</v>
      </c>
      <c r="Z108" s="2" t="n">
        <v>11.4666666666667</v>
      </c>
      <c r="AA108" s="2" t="n">
        <v>10.55</v>
      </c>
    </row>
    <row r="109" customFormat="false" ht="12.75" hidden="false" customHeight="false" outlineLevel="0" collapsed="false">
      <c r="A109" s="1" t="n">
        <v>1122</v>
      </c>
      <c r="B109" s="1" t="n">
        <v>1122</v>
      </c>
      <c r="C109" s="0" t="s">
        <v>360</v>
      </c>
      <c r="F109" s="0" t="s">
        <v>361</v>
      </c>
      <c r="G109" s="25" t="n">
        <v>0.98471</v>
      </c>
      <c r="H109" s="26" t="n">
        <v>0.96495</v>
      </c>
      <c r="I109" s="26" t="n">
        <v>0.98603</v>
      </c>
      <c r="J109" s="2" t="n">
        <v>6.30333333333333</v>
      </c>
      <c r="K109" s="2" t="n">
        <v>8.86333333333333</v>
      </c>
      <c r="L109" s="2" t="n">
        <v>6.12</v>
      </c>
      <c r="M109" s="2" t="n">
        <v>6.54333333333333</v>
      </c>
      <c r="N109" s="2" t="n">
        <v>6.49666666666667</v>
      </c>
      <c r="O109" s="2" t="n">
        <v>7.36</v>
      </c>
      <c r="P109" s="2" t="n">
        <v>7.62333333333333</v>
      </c>
      <c r="Q109" s="2" t="n">
        <v>7.82333333333333</v>
      </c>
      <c r="R109" s="2" t="n">
        <v>7.25333333333333</v>
      </c>
      <c r="S109" s="2" t="n">
        <v>8.77333333333333</v>
      </c>
      <c r="T109" s="2" t="n">
        <v>9.69</v>
      </c>
      <c r="U109" s="2" t="n">
        <v>7.03333333333333</v>
      </c>
      <c r="V109" s="2" t="n">
        <v>6.09333333333333</v>
      </c>
      <c r="W109" s="2" t="n">
        <v>5.84666666666667</v>
      </c>
      <c r="X109" s="2" t="n">
        <v>6.51666666666667</v>
      </c>
      <c r="Y109" s="2" t="n">
        <v>5.98</v>
      </c>
      <c r="Z109" s="2" t="n">
        <v>6.55666666666667</v>
      </c>
      <c r="AA109" s="2" t="n">
        <v>6.89333333333333</v>
      </c>
    </row>
    <row r="110" customFormat="false" ht="12.75" hidden="false" customHeight="false" outlineLevel="0" collapsed="false">
      <c r="A110" s="1" t="n">
        <v>2201</v>
      </c>
      <c r="B110" s="1" t="s">
        <v>362</v>
      </c>
      <c r="C110" s="0" t="s">
        <v>362</v>
      </c>
      <c r="E110" s="0" t="s">
        <v>363</v>
      </c>
      <c r="F110" s="0" t="s">
        <v>364</v>
      </c>
      <c r="G110" s="25" t="n">
        <v>0.96966</v>
      </c>
      <c r="H110" s="26" t="n">
        <v>0.8478</v>
      </c>
      <c r="I110" s="26" t="n">
        <v>0.98603</v>
      </c>
      <c r="J110" s="2" t="n">
        <v>10.2033333333333</v>
      </c>
      <c r="K110" s="2" t="n">
        <v>10.23</v>
      </c>
      <c r="L110" s="2" t="n">
        <v>9.79333333333333</v>
      </c>
      <c r="M110" s="2" t="n">
        <v>10.4966666666667</v>
      </c>
      <c r="N110" s="2" t="n">
        <v>10.7533333333333</v>
      </c>
      <c r="O110" s="2" t="n">
        <v>9.40666666666667</v>
      </c>
      <c r="P110" s="2" t="n">
        <v>10.8066666666667</v>
      </c>
      <c r="Q110" s="2" t="n">
        <v>10.7466666666667</v>
      </c>
      <c r="R110" s="2" t="n">
        <v>10.7033333333333</v>
      </c>
      <c r="S110" s="2" t="n">
        <v>9.86333333333334</v>
      </c>
      <c r="T110" s="2" t="n">
        <v>10.49</v>
      </c>
      <c r="U110" s="2" t="n">
        <v>10.62</v>
      </c>
      <c r="V110" s="2" t="n">
        <v>9.78666666666667</v>
      </c>
      <c r="W110" s="2" t="n">
        <v>10.6433333333333</v>
      </c>
      <c r="X110" s="2" t="n">
        <v>10.19</v>
      </c>
      <c r="Y110" s="2" t="n">
        <v>10.5166666666667</v>
      </c>
      <c r="Z110" s="2" t="n">
        <v>9.99333333333333</v>
      </c>
      <c r="AA110" s="2" t="n">
        <v>10.8433333333333</v>
      </c>
    </row>
    <row r="111" customFormat="false" ht="12.75" hidden="false" customHeight="false" outlineLevel="0" collapsed="false">
      <c r="A111" s="1" t="n">
        <v>1113</v>
      </c>
      <c r="B111" s="1" t="s">
        <v>365</v>
      </c>
      <c r="C111" s="0" t="s">
        <v>366</v>
      </c>
      <c r="E111" s="0" t="s">
        <v>367</v>
      </c>
      <c r="F111" s="0" t="s">
        <v>368</v>
      </c>
      <c r="G111" s="25" t="n">
        <v>0.95484</v>
      </c>
      <c r="H111" s="26" t="n">
        <v>0.72639</v>
      </c>
      <c r="I111" s="26" t="n">
        <v>0.98603</v>
      </c>
      <c r="J111" s="2" t="n">
        <v>9.78333333333333</v>
      </c>
      <c r="K111" s="2" t="n">
        <v>10.36</v>
      </c>
      <c r="L111" s="2" t="n">
        <v>9.74333333333333</v>
      </c>
      <c r="M111" s="2" t="n">
        <v>9.89333333333333</v>
      </c>
      <c r="N111" s="2" t="n">
        <v>9.73333333333333</v>
      </c>
      <c r="O111" s="2" t="n">
        <v>10.31</v>
      </c>
      <c r="P111" s="2" t="n">
        <v>9.81333333333333</v>
      </c>
      <c r="Q111" s="2" t="n">
        <v>10.2766666666667</v>
      </c>
      <c r="R111" s="2" t="n">
        <v>10.3833333333333</v>
      </c>
      <c r="S111" s="2" t="n">
        <v>9.87333333333333</v>
      </c>
      <c r="T111" s="2" t="n">
        <v>9.49333333333333</v>
      </c>
      <c r="U111" s="2" t="n">
        <v>10.3766666666667</v>
      </c>
      <c r="V111" s="2" t="n">
        <v>9.55</v>
      </c>
      <c r="W111" s="2" t="n">
        <v>10.0433333333333</v>
      </c>
      <c r="X111" s="2" t="n">
        <v>9.75333333333333</v>
      </c>
      <c r="Y111" s="2" t="n">
        <v>9.76666666666667</v>
      </c>
      <c r="Z111" s="2" t="n">
        <v>9.82666666666667</v>
      </c>
      <c r="AA111" s="2" t="n">
        <v>9.93</v>
      </c>
    </row>
    <row r="112" customFormat="false" ht="12.75" hidden="false" customHeight="false" outlineLevel="0" collapsed="false">
      <c r="A112" s="1" t="n">
        <v>1205</v>
      </c>
      <c r="B112" s="1" t="n">
        <v>1205</v>
      </c>
      <c r="C112" s="0" t="s">
        <v>369</v>
      </c>
      <c r="F112" s="0" t="s">
        <v>370</v>
      </c>
      <c r="G112" s="25" t="n">
        <v>1.09682</v>
      </c>
      <c r="H112" s="26" t="n">
        <v>0.75404</v>
      </c>
      <c r="I112" s="26" t="n">
        <v>0.98603</v>
      </c>
      <c r="J112" s="2" t="n">
        <v>10.8566666666667</v>
      </c>
      <c r="K112" s="2" t="n">
        <v>12.9233333333333</v>
      </c>
      <c r="L112" s="2" t="n">
        <v>10.83</v>
      </c>
      <c r="M112" s="2" t="n">
        <v>10.9633333333333</v>
      </c>
      <c r="N112" s="2" t="n">
        <v>11.4</v>
      </c>
      <c r="O112" s="2" t="n">
        <v>12.0066666666667</v>
      </c>
      <c r="P112" s="2" t="n">
        <v>11.81</v>
      </c>
      <c r="Q112" s="2" t="n">
        <v>12.13</v>
      </c>
      <c r="R112" s="2" t="n">
        <v>11.3366666666667</v>
      </c>
      <c r="S112" s="2" t="n">
        <v>13.0633333333333</v>
      </c>
      <c r="T112" s="2" t="n">
        <v>13.55</v>
      </c>
      <c r="U112" s="2" t="n">
        <v>11.3066666666667</v>
      </c>
      <c r="V112" s="2" t="n">
        <v>11.22</v>
      </c>
      <c r="W112" s="2" t="n">
        <v>10.18</v>
      </c>
      <c r="X112" s="2" t="n">
        <v>11.25</v>
      </c>
      <c r="Y112" s="2" t="n">
        <v>10.76</v>
      </c>
      <c r="Z112" s="2" t="n">
        <v>11.7633333333333</v>
      </c>
      <c r="AA112" s="2" t="n">
        <v>10.5366666666667</v>
      </c>
    </row>
    <row r="113" customFormat="false" ht="12.75" hidden="false" customHeight="false" outlineLevel="0" collapsed="false">
      <c r="A113" s="1" t="n">
        <v>1931</v>
      </c>
      <c r="B113" s="1" t="s">
        <v>371</v>
      </c>
      <c r="C113" s="0" t="s">
        <v>372</v>
      </c>
      <c r="E113" s="0" t="s">
        <v>373</v>
      </c>
      <c r="F113" s="0" t="s">
        <v>374</v>
      </c>
      <c r="G113" s="25" t="n">
        <v>0.96222</v>
      </c>
      <c r="H113" s="26" t="n">
        <v>0.76457</v>
      </c>
      <c r="I113" s="26" t="n">
        <v>0.98603</v>
      </c>
      <c r="J113" s="2" t="n">
        <v>11.41</v>
      </c>
      <c r="K113" s="2" t="n">
        <v>11.7033333333333</v>
      </c>
      <c r="L113" s="2" t="n">
        <v>11.3166666666667</v>
      </c>
      <c r="M113" s="2" t="n">
        <v>11.37</v>
      </c>
      <c r="N113" s="2" t="n">
        <v>11.1</v>
      </c>
      <c r="O113" s="2" t="n">
        <v>11.4866666666667</v>
      </c>
      <c r="P113" s="2" t="n">
        <v>11.0733333333333</v>
      </c>
      <c r="Q113" s="2" t="n">
        <v>11.5933333333333</v>
      </c>
      <c r="R113" s="2" t="n">
        <v>11.7733333333333</v>
      </c>
      <c r="S113" s="2" t="n">
        <v>10.86</v>
      </c>
      <c r="T113" s="2" t="n">
        <v>10.9266666666667</v>
      </c>
      <c r="U113" s="2" t="n">
        <v>11.75</v>
      </c>
      <c r="V113" s="2" t="n">
        <v>11.0866666666667</v>
      </c>
      <c r="W113" s="2" t="n">
        <v>11.3533333333333</v>
      </c>
      <c r="X113" s="2" t="n">
        <v>11.4066666666667</v>
      </c>
      <c r="Y113" s="2" t="n">
        <v>11.3166666666667</v>
      </c>
      <c r="Z113" s="2" t="n">
        <v>11.4633333333333</v>
      </c>
      <c r="AA113" s="2" t="n">
        <v>11.48</v>
      </c>
    </row>
    <row r="114" customFormat="false" ht="12.75" hidden="false" customHeight="false" outlineLevel="0" collapsed="false">
      <c r="A114" s="1" t="n">
        <v>2021</v>
      </c>
      <c r="B114" s="1" t="n">
        <v>2021</v>
      </c>
      <c r="C114" s="0" t="s">
        <v>375</v>
      </c>
      <c r="F114" s="0" t="s">
        <v>376</v>
      </c>
      <c r="G114" s="25" t="n">
        <v>0.94025</v>
      </c>
      <c r="H114" s="26" t="n">
        <v>0.77271</v>
      </c>
      <c r="I114" s="26" t="n">
        <v>0.98603</v>
      </c>
      <c r="J114" s="2" t="n">
        <v>6.81666666666667</v>
      </c>
      <c r="K114" s="2" t="n">
        <v>8.66</v>
      </c>
      <c r="L114" s="2" t="n">
        <v>6.57333333333333</v>
      </c>
      <c r="M114" s="2" t="n">
        <v>7.66</v>
      </c>
      <c r="N114" s="2" t="n">
        <v>8.64</v>
      </c>
      <c r="O114" s="2" t="n">
        <v>7.52</v>
      </c>
      <c r="P114" s="2" t="n">
        <v>8.06</v>
      </c>
      <c r="Q114" s="2" t="n">
        <v>7.52333333333333</v>
      </c>
      <c r="R114" s="2" t="n">
        <v>7.98666666666667</v>
      </c>
      <c r="S114" s="2" t="n">
        <v>8.44333333333333</v>
      </c>
      <c r="T114" s="2" t="n">
        <v>7.98333333333333</v>
      </c>
      <c r="U114" s="2" t="n">
        <v>7.95333333333333</v>
      </c>
      <c r="V114" s="2" t="n">
        <v>6.99666666666667</v>
      </c>
      <c r="W114" s="2" t="n">
        <v>6.83666666666667</v>
      </c>
      <c r="X114" s="2" t="n">
        <v>7.08333333333333</v>
      </c>
      <c r="Y114" s="2" t="n">
        <v>7.78333333333333</v>
      </c>
      <c r="Z114" s="2" t="n">
        <v>7.48333333333333</v>
      </c>
      <c r="AA114" s="2" t="n">
        <v>7.85333333333333</v>
      </c>
    </row>
    <row r="115" customFormat="false" ht="12.75" hidden="false" customHeight="false" outlineLevel="0" collapsed="false">
      <c r="A115" s="1" t="n">
        <v>2265</v>
      </c>
      <c r="B115" s="1" t="s">
        <v>377</v>
      </c>
      <c r="C115" s="0" t="s">
        <v>378</v>
      </c>
      <c r="E115" s="0" t="s">
        <v>379</v>
      </c>
      <c r="F115" s="0" t="s">
        <v>380</v>
      </c>
      <c r="G115" s="25" t="n">
        <v>1.08006</v>
      </c>
      <c r="H115" s="26" t="n">
        <v>0.78271</v>
      </c>
      <c r="I115" s="26" t="n">
        <v>0.98603</v>
      </c>
      <c r="J115" s="2" t="n">
        <v>12.4933333333333</v>
      </c>
      <c r="K115" s="2" t="n">
        <v>13.02</v>
      </c>
      <c r="L115" s="2" t="n">
        <v>13.2866666666667</v>
      </c>
      <c r="M115" s="2" t="n">
        <v>13.13</v>
      </c>
      <c r="N115" s="2" t="n">
        <v>14.24</v>
      </c>
      <c r="O115" s="2" t="n">
        <v>12.67</v>
      </c>
      <c r="P115" s="2" t="n">
        <v>14.01</v>
      </c>
      <c r="Q115" s="2" t="n">
        <v>14.5266666666667</v>
      </c>
      <c r="R115" s="2" t="n">
        <v>13.6266666666667</v>
      </c>
      <c r="S115" s="2" t="n">
        <v>13.2733333333333</v>
      </c>
      <c r="T115" s="2" t="n">
        <v>13.2466666666667</v>
      </c>
      <c r="U115" s="2" t="n">
        <v>13.0966666666667</v>
      </c>
      <c r="V115" s="2" t="n">
        <v>12.5266666666667</v>
      </c>
      <c r="W115" s="2" t="n">
        <v>11.5866666666667</v>
      </c>
      <c r="X115" s="2" t="n">
        <v>14.1866666666667</v>
      </c>
      <c r="Y115" s="2" t="n">
        <v>14.4866666666667</v>
      </c>
      <c r="Z115" s="2" t="n">
        <v>14.69</v>
      </c>
      <c r="AA115" s="2" t="n">
        <v>12.3933333333333</v>
      </c>
    </row>
    <row r="116" customFormat="false" ht="12.75" hidden="false" customHeight="false" outlineLevel="0" collapsed="false">
      <c r="A116" s="1" t="n">
        <v>2238</v>
      </c>
      <c r="B116" s="1" t="s">
        <v>381</v>
      </c>
      <c r="C116" s="0" t="s">
        <v>381</v>
      </c>
      <c r="E116" s="0" t="s">
        <v>382</v>
      </c>
      <c r="F116" s="0" t="s">
        <v>383</v>
      </c>
      <c r="G116" s="25" t="n">
        <v>0.93303</v>
      </c>
      <c r="H116" s="26" t="n">
        <v>0.76555</v>
      </c>
      <c r="I116" s="26" t="n">
        <v>0.98603</v>
      </c>
      <c r="J116" s="2" t="n">
        <v>9.15333333333333</v>
      </c>
      <c r="K116" s="2" t="n">
        <v>8.77666666666667</v>
      </c>
      <c r="L116" s="2" t="n">
        <v>9.92</v>
      </c>
      <c r="M116" s="2" t="n">
        <v>8.73666666666667</v>
      </c>
      <c r="N116" s="2" t="n">
        <v>7.65666666666667</v>
      </c>
      <c r="O116" s="2" t="n">
        <v>8.24</v>
      </c>
      <c r="P116" s="2" t="n">
        <v>7.59</v>
      </c>
      <c r="Q116" s="2" t="n">
        <v>8.06</v>
      </c>
      <c r="R116" s="2" t="n">
        <v>7.86666666666667</v>
      </c>
      <c r="S116" s="2" t="n">
        <v>9.97666666666667</v>
      </c>
      <c r="T116" s="2" t="n">
        <v>8.65666666666667</v>
      </c>
      <c r="U116" s="2" t="n">
        <v>8.33333333333333</v>
      </c>
      <c r="V116" s="2" t="n">
        <v>7.93666666666667</v>
      </c>
      <c r="W116" s="2" t="n">
        <v>8.23333333333333</v>
      </c>
      <c r="X116" s="2" t="n">
        <v>8.31333333333333</v>
      </c>
      <c r="Y116" s="2" t="n">
        <v>8.50333333333333</v>
      </c>
      <c r="Z116" s="2" t="n">
        <v>7.69333333333333</v>
      </c>
      <c r="AA116" s="2" t="n">
        <v>8.17666666666667</v>
      </c>
    </row>
    <row r="117" customFormat="false" ht="12.75" hidden="false" customHeight="false" outlineLevel="0" collapsed="false">
      <c r="A117" s="1" t="n">
        <v>1030</v>
      </c>
      <c r="B117" s="1" t="s">
        <v>384</v>
      </c>
      <c r="C117" s="0" t="s">
        <v>385</v>
      </c>
      <c r="E117" s="0" t="s">
        <v>386</v>
      </c>
      <c r="F117" s="0" t="s">
        <v>387</v>
      </c>
      <c r="G117" s="25" t="n">
        <v>0.94025</v>
      </c>
      <c r="H117" s="26" t="n">
        <v>0.84142</v>
      </c>
      <c r="I117" s="26" t="n">
        <v>0.98603</v>
      </c>
      <c r="J117" s="2" t="n">
        <v>10.0233333333333</v>
      </c>
      <c r="K117" s="2" t="n">
        <v>9.24333333333333</v>
      </c>
      <c r="L117" s="2" t="n">
        <v>10.97</v>
      </c>
      <c r="M117" s="2" t="n">
        <v>10.98</v>
      </c>
      <c r="N117" s="2" t="n">
        <v>10.9966666666667</v>
      </c>
      <c r="O117" s="2" t="n">
        <v>10.3333333333333</v>
      </c>
      <c r="P117" s="2" t="n">
        <v>9.68333333333333</v>
      </c>
      <c r="Q117" s="2" t="n">
        <v>9.59666666666667</v>
      </c>
      <c r="R117" s="2" t="n">
        <v>9.58666666666667</v>
      </c>
      <c r="S117" s="2" t="n">
        <v>11.0033333333333</v>
      </c>
      <c r="T117" s="2" t="n">
        <v>10.2066666666667</v>
      </c>
      <c r="U117" s="2" t="n">
        <v>8.68</v>
      </c>
      <c r="V117" s="2" t="n">
        <v>10.8733333333333</v>
      </c>
      <c r="W117" s="2" t="n">
        <v>7.69333333333333</v>
      </c>
      <c r="X117" s="2" t="n">
        <v>10.78</v>
      </c>
      <c r="Y117" s="2" t="n">
        <v>10.2233333333333</v>
      </c>
      <c r="Z117" s="2" t="n">
        <v>10.7133333333333</v>
      </c>
      <c r="AA117" s="2" t="n">
        <v>8.78</v>
      </c>
    </row>
    <row r="118" customFormat="false" ht="12.75" hidden="false" customHeight="false" outlineLevel="0" collapsed="false">
      <c r="A118" s="1" t="n">
        <v>2247</v>
      </c>
      <c r="B118" s="1" t="s">
        <v>388</v>
      </c>
      <c r="C118" s="0" t="s">
        <v>388</v>
      </c>
      <c r="E118" s="0" t="s">
        <v>389</v>
      </c>
      <c r="F118" s="0" t="s">
        <v>390</v>
      </c>
      <c r="G118" s="25" t="n">
        <v>0.95484</v>
      </c>
      <c r="H118" s="26" t="n">
        <v>0.87575</v>
      </c>
      <c r="I118" s="26" t="n">
        <v>0.98603</v>
      </c>
      <c r="J118" s="2" t="n">
        <v>7.45333333333333</v>
      </c>
      <c r="K118" s="2" t="n">
        <v>7.09333333333333</v>
      </c>
      <c r="L118" s="2" t="n">
        <v>7.57333333333333</v>
      </c>
      <c r="M118" s="2" t="n">
        <v>8.41666666666667</v>
      </c>
      <c r="N118" s="2" t="n">
        <v>8.77666666666667</v>
      </c>
      <c r="O118" s="2" t="n">
        <v>8.26</v>
      </c>
      <c r="P118" s="2" t="n">
        <v>7.32666666666667</v>
      </c>
      <c r="Q118" s="2" t="n">
        <v>6.77</v>
      </c>
      <c r="R118" s="2" t="n">
        <v>6.51333333333333</v>
      </c>
      <c r="S118" s="2" t="n">
        <v>8.72666666666667</v>
      </c>
      <c r="T118" s="2" t="n">
        <v>8.48333333333333</v>
      </c>
      <c r="U118" s="2" t="n">
        <v>6.38</v>
      </c>
      <c r="V118" s="2" t="n">
        <v>8.20333333333333</v>
      </c>
      <c r="W118" s="2" t="n">
        <v>5.63666666666667</v>
      </c>
      <c r="X118" s="2" t="n">
        <v>7.95666666666667</v>
      </c>
      <c r="Y118" s="2" t="n">
        <v>7.59666666666667</v>
      </c>
      <c r="Z118" s="2" t="n">
        <v>8.53666666666667</v>
      </c>
      <c r="AA118" s="2" t="n">
        <v>6.81</v>
      </c>
    </row>
    <row r="119" customFormat="false" ht="12.75" hidden="false" customHeight="false" outlineLevel="0" collapsed="false">
      <c r="A119" s="1" t="n">
        <v>1483</v>
      </c>
      <c r="B119" s="1" t="s">
        <v>391</v>
      </c>
      <c r="C119" s="0" t="s">
        <v>392</v>
      </c>
      <c r="E119" s="0" t="s">
        <v>393</v>
      </c>
      <c r="F119" s="0" t="s">
        <v>394</v>
      </c>
      <c r="G119" s="25" t="n">
        <v>0.96222</v>
      </c>
      <c r="H119" s="26" t="n">
        <v>0.84813</v>
      </c>
      <c r="I119" s="26" t="n">
        <v>0.98603</v>
      </c>
      <c r="J119" s="2" t="n">
        <v>11.76</v>
      </c>
      <c r="K119" s="2" t="n">
        <v>13.5466666666667</v>
      </c>
      <c r="L119" s="2" t="n">
        <v>11.5533333333333</v>
      </c>
      <c r="M119" s="2" t="n">
        <v>12.54</v>
      </c>
      <c r="N119" s="2" t="n">
        <v>12.4</v>
      </c>
      <c r="O119" s="2" t="n">
        <v>12.1166666666667</v>
      </c>
      <c r="P119" s="2" t="n">
        <v>13.2833333333333</v>
      </c>
      <c r="Q119" s="2" t="n">
        <v>13.4833333333333</v>
      </c>
      <c r="R119" s="2" t="n">
        <v>12.76</v>
      </c>
      <c r="S119" s="2" t="n">
        <v>12.02</v>
      </c>
      <c r="T119" s="2" t="n">
        <v>12.9266666666667</v>
      </c>
      <c r="U119" s="2" t="n">
        <v>12.96</v>
      </c>
      <c r="V119" s="2" t="n">
        <v>12.5133333333333</v>
      </c>
      <c r="W119" s="2" t="n">
        <v>11.8766666666667</v>
      </c>
      <c r="X119" s="2" t="n">
        <v>12.39</v>
      </c>
      <c r="Y119" s="2" t="n">
        <v>12.2433333333333</v>
      </c>
      <c r="Z119" s="2" t="n">
        <v>13.0766666666667</v>
      </c>
      <c r="AA119" s="2" t="n">
        <v>12.56</v>
      </c>
    </row>
    <row r="120" customFormat="false" ht="12.75" hidden="false" customHeight="false" outlineLevel="0" collapsed="false">
      <c r="A120" s="1" t="n">
        <v>1416</v>
      </c>
      <c r="B120" s="1" t="n">
        <v>1416</v>
      </c>
      <c r="C120" s="0" t="s">
        <v>395</v>
      </c>
      <c r="F120" s="0" t="s">
        <v>396</v>
      </c>
      <c r="G120" s="25" t="n">
        <v>1.03926</v>
      </c>
      <c r="H120" s="26" t="n">
        <v>0.85198</v>
      </c>
      <c r="I120" s="26" t="n">
        <v>0.98603</v>
      </c>
      <c r="J120" s="2" t="n">
        <v>11.22</v>
      </c>
      <c r="K120" s="2" t="n">
        <v>12.1233333333333</v>
      </c>
      <c r="L120" s="2" t="n">
        <v>11.4133333333333</v>
      </c>
      <c r="M120" s="2" t="n">
        <v>11.27</v>
      </c>
      <c r="N120" s="2" t="n">
        <v>10.81</v>
      </c>
      <c r="O120" s="2" t="n">
        <v>10.6233333333333</v>
      </c>
      <c r="P120" s="2" t="n">
        <v>10.5733333333333</v>
      </c>
      <c r="Q120" s="2" t="n">
        <v>10.4166666666667</v>
      </c>
      <c r="R120" s="2" t="n">
        <v>10.7366666666667</v>
      </c>
      <c r="S120" s="2" t="n">
        <v>12.04</v>
      </c>
      <c r="T120" s="2" t="n">
        <v>12.2966666666667</v>
      </c>
      <c r="U120" s="2" t="n">
        <v>10.6733333333333</v>
      </c>
      <c r="V120" s="2" t="n">
        <v>10.81</v>
      </c>
      <c r="W120" s="2" t="n">
        <v>11.4833333333333</v>
      </c>
      <c r="X120" s="2" t="n">
        <v>11.03</v>
      </c>
      <c r="Y120" s="2" t="n">
        <v>10.6933333333333</v>
      </c>
      <c r="Z120" s="2" t="n">
        <v>10.17</v>
      </c>
      <c r="AA120" s="2" t="n">
        <v>11.0366666666667</v>
      </c>
    </row>
    <row r="121" customFormat="false" ht="12.75" hidden="false" customHeight="false" outlineLevel="0" collapsed="false">
      <c r="A121" s="1" t="n">
        <v>1801</v>
      </c>
      <c r="B121" s="1" t="s">
        <v>397</v>
      </c>
      <c r="C121" s="0" t="s">
        <v>397</v>
      </c>
      <c r="E121" s="0" t="s">
        <v>398</v>
      </c>
      <c r="F121" s="0" t="s">
        <v>399</v>
      </c>
      <c r="G121" s="25" t="n">
        <v>0.97716</v>
      </c>
      <c r="H121" s="26" t="n">
        <v>0.85462</v>
      </c>
      <c r="I121" s="26" t="n">
        <v>0.98603</v>
      </c>
      <c r="J121" s="2" t="n">
        <v>7.28666666666667</v>
      </c>
      <c r="K121" s="2" t="n">
        <v>7.80666666666667</v>
      </c>
      <c r="L121" s="2" t="n">
        <v>6.76333333333333</v>
      </c>
      <c r="M121" s="2" t="n">
        <v>7.02666666666667</v>
      </c>
      <c r="N121" s="2" t="n">
        <v>7.30333333333333</v>
      </c>
      <c r="O121" s="2" t="n">
        <v>7.05666666666667</v>
      </c>
      <c r="P121" s="2" t="n">
        <v>7.33333333333333</v>
      </c>
      <c r="Q121" s="2" t="n">
        <v>7.43333333333333</v>
      </c>
      <c r="R121" s="2" t="n">
        <v>7.47666666666667</v>
      </c>
      <c r="S121" s="2" t="n">
        <v>6.93666666666667</v>
      </c>
      <c r="T121" s="2" t="n">
        <v>7.28333333333333</v>
      </c>
      <c r="U121" s="2" t="n">
        <v>7.51</v>
      </c>
      <c r="V121" s="2" t="n">
        <v>7.08333333333333</v>
      </c>
      <c r="W121" s="2" t="n">
        <v>7.52333333333333</v>
      </c>
      <c r="X121" s="2" t="n">
        <v>7.26666666666667</v>
      </c>
      <c r="Y121" s="2" t="n">
        <v>6.99333333333333</v>
      </c>
      <c r="Z121" s="2" t="n">
        <v>7.23666666666667</v>
      </c>
      <c r="AA121" s="2" t="n">
        <v>7.62</v>
      </c>
    </row>
    <row r="122" customFormat="false" ht="12.75" hidden="false" customHeight="false" outlineLevel="0" collapsed="false">
      <c r="A122" s="1" t="n">
        <v>1057</v>
      </c>
      <c r="B122" s="1" t="s">
        <v>400</v>
      </c>
      <c r="C122" s="0" t="s">
        <v>401</v>
      </c>
      <c r="E122" s="0" t="s">
        <v>402</v>
      </c>
      <c r="F122" s="0" t="s">
        <v>403</v>
      </c>
      <c r="G122" s="25" t="n">
        <v>0.96966</v>
      </c>
      <c r="H122" s="26" t="n">
        <v>0.86602</v>
      </c>
      <c r="I122" s="26" t="n">
        <v>0.98603</v>
      </c>
      <c r="J122" s="2" t="n">
        <v>7.93333333333333</v>
      </c>
      <c r="K122" s="2" t="n">
        <v>8.00666666666667</v>
      </c>
      <c r="L122" s="2" t="n">
        <v>7.68666666666667</v>
      </c>
      <c r="M122" s="2" t="n">
        <v>7.53666666666667</v>
      </c>
      <c r="N122" s="2" t="n">
        <v>7.36666666666667</v>
      </c>
      <c r="O122" s="2" t="n">
        <v>7.56333333333333</v>
      </c>
      <c r="P122" s="2" t="n">
        <v>7.69333333333333</v>
      </c>
      <c r="Q122" s="2" t="n">
        <v>7.34</v>
      </c>
      <c r="R122" s="2" t="n">
        <v>6.59666666666667</v>
      </c>
      <c r="S122" s="2" t="n">
        <v>8.45666666666667</v>
      </c>
      <c r="T122" s="2" t="n">
        <v>7.75666666666667</v>
      </c>
      <c r="U122" s="2" t="n">
        <v>7.18333333333333</v>
      </c>
      <c r="V122" s="2" t="n">
        <v>7.53</v>
      </c>
      <c r="W122" s="2" t="n">
        <v>6.62666666666667</v>
      </c>
      <c r="X122" s="2" t="n">
        <v>8.12666666666667</v>
      </c>
      <c r="Y122" s="2" t="n">
        <v>7.31666666666667</v>
      </c>
      <c r="Z122" s="2" t="n">
        <v>8.08</v>
      </c>
      <c r="AA122" s="2" t="n">
        <v>6.97</v>
      </c>
    </row>
    <row r="123" customFormat="false" ht="12.75" hidden="false" customHeight="false" outlineLevel="0" collapsed="false">
      <c r="A123" s="1" t="n">
        <v>1460</v>
      </c>
      <c r="B123" s="1" t="n">
        <v>1460</v>
      </c>
      <c r="C123" s="0" t="s">
        <v>404</v>
      </c>
      <c r="F123" s="0" t="s">
        <v>405</v>
      </c>
      <c r="G123" s="25" t="n">
        <v>1.02337</v>
      </c>
      <c r="H123" s="26" t="n">
        <v>0.86625</v>
      </c>
      <c r="I123" s="26" t="n">
        <v>0.98603</v>
      </c>
      <c r="J123" s="2" t="n">
        <v>7.52333333333333</v>
      </c>
      <c r="K123" s="2" t="n">
        <v>8.25333333333333</v>
      </c>
      <c r="L123" s="2" t="n">
        <v>7.33</v>
      </c>
      <c r="M123" s="2" t="n">
        <v>8.18</v>
      </c>
      <c r="N123" s="2" t="n">
        <v>7.98333333333333</v>
      </c>
      <c r="O123" s="2" t="n">
        <v>8.39333333333333</v>
      </c>
      <c r="P123" s="2" t="n">
        <v>7.99333333333333</v>
      </c>
      <c r="Q123" s="2" t="n">
        <v>8.02333333333333</v>
      </c>
      <c r="R123" s="2" t="n">
        <v>8.03</v>
      </c>
      <c r="S123" s="2" t="n">
        <v>7.86</v>
      </c>
      <c r="T123" s="2" t="n">
        <v>7.97666666666667</v>
      </c>
      <c r="U123" s="2" t="n">
        <v>8.16333333333333</v>
      </c>
      <c r="V123" s="2" t="n">
        <v>7.74333333333333</v>
      </c>
      <c r="W123" s="2" t="n">
        <v>8.61666666666667</v>
      </c>
      <c r="X123" s="2" t="n">
        <v>8.10666666666667</v>
      </c>
      <c r="Y123" s="2" t="n">
        <v>8.03</v>
      </c>
      <c r="Z123" s="2" t="n">
        <v>7.73333333333333</v>
      </c>
      <c r="AA123" s="2" t="n">
        <v>8.21666666666667</v>
      </c>
    </row>
    <row r="124" customFormat="false" ht="12.75" hidden="false" customHeight="false" outlineLevel="0" collapsed="false">
      <c r="A124" s="1" t="n">
        <v>1139</v>
      </c>
      <c r="B124" s="1" t="s">
        <v>406</v>
      </c>
      <c r="C124" s="0" t="s">
        <v>407</v>
      </c>
      <c r="E124" s="0" t="s">
        <v>408</v>
      </c>
      <c r="F124" s="0" t="s">
        <v>409</v>
      </c>
      <c r="G124" s="25" t="n">
        <v>1.03129</v>
      </c>
      <c r="H124" s="26" t="n">
        <v>0.86836</v>
      </c>
      <c r="I124" s="26" t="n">
        <v>0.98603</v>
      </c>
      <c r="J124" s="2" t="n">
        <v>7.48333333333333</v>
      </c>
      <c r="K124" s="2" t="n">
        <v>9.83666666666667</v>
      </c>
      <c r="L124" s="2" t="n">
        <v>7.54</v>
      </c>
      <c r="M124" s="2" t="n">
        <v>8.68</v>
      </c>
      <c r="N124" s="2" t="n">
        <v>8.67333333333333</v>
      </c>
      <c r="O124" s="2" t="n">
        <v>8.94666666666667</v>
      </c>
      <c r="P124" s="2" t="n">
        <v>8.76333333333333</v>
      </c>
      <c r="Q124" s="2" t="n">
        <v>8.58</v>
      </c>
      <c r="R124" s="2" t="n">
        <v>8.44333333333333</v>
      </c>
      <c r="S124" s="2" t="n">
        <v>8.85</v>
      </c>
      <c r="T124" s="2" t="n">
        <v>8.93</v>
      </c>
      <c r="U124" s="2" t="n">
        <v>8.58666666666667</v>
      </c>
      <c r="V124" s="2" t="n">
        <v>8.60333333333333</v>
      </c>
      <c r="W124" s="2" t="n">
        <v>8.19333333333333</v>
      </c>
      <c r="X124" s="2" t="n">
        <v>8.39</v>
      </c>
      <c r="Y124" s="2" t="n">
        <v>8.60666666666667</v>
      </c>
      <c r="Z124" s="2" t="n">
        <v>8.46666666666667</v>
      </c>
      <c r="AA124" s="2" t="n">
        <v>8.23</v>
      </c>
    </row>
    <row r="125" customFormat="false" ht="12.75" hidden="false" customHeight="false" outlineLevel="0" collapsed="false">
      <c r="A125" s="1" t="n">
        <v>1044</v>
      </c>
      <c r="B125" s="1" t="s">
        <v>410</v>
      </c>
      <c r="C125" s="0" t="s">
        <v>411</v>
      </c>
      <c r="E125" s="0" t="s">
        <v>412</v>
      </c>
      <c r="F125" s="0" t="s">
        <v>413</v>
      </c>
      <c r="G125" s="25" t="n">
        <v>0.96222</v>
      </c>
      <c r="H125" s="26" t="n">
        <v>0.7989</v>
      </c>
      <c r="I125" s="26" t="n">
        <v>0.98603</v>
      </c>
      <c r="J125" s="2" t="n">
        <v>8.68</v>
      </c>
      <c r="K125" s="2" t="n">
        <v>8.45</v>
      </c>
      <c r="L125" s="2" t="n">
        <v>8.22666666666667</v>
      </c>
      <c r="M125" s="2" t="n">
        <v>8.08666666666667</v>
      </c>
      <c r="N125" s="2" t="n">
        <v>7.89666666666667</v>
      </c>
      <c r="O125" s="2" t="n">
        <v>8.13333333333333</v>
      </c>
      <c r="P125" s="2" t="n">
        <v>7.64</v>
      </c>
      <c r="Q125" s="2" t="n">
        <v>8.53</v>
      </c>
      <c r="R125" s="2" t="n">
        <v>8.63333333333333</v>
      </c>
      <c r="S125" s="2" t="n">
        <v>7.61</v>
      </c>
      <c r="T125" s="2" t="n">
        <v>7.85666666666667</v>
      </c>
      <c r="U125" s="2" t="n">
        <v>8.72333333333333</v>
      </c>
      <c r="V125" s="2" t="n">
        <v>8.05666666666667</v>
      </c>
      <c r="W125" s="2" t="n">
        <v>8.76666666666667</v>
      </c>
      <c r="X125" s="2" t="n">
        <v>7.87333333333333</v>
      </c>
      <c r="Y125" s="2" t="n">
        <v>8.14333333333333</v>
      </c>
      <c r="Z125" s="2" t="n">
        <v>7.93</v>
      </c>
      <c r="AA125" s="2" t="n">
        <v>8.52</v>
      </c>
    </row>
    <row r="126" customFormat="false" ht="12.75" hidden="false" customHeight="false" outlineLevel="0" collapsed="false">
      <c r="A126" s="1" t="n">
        <v>1428</v>
      </c>
      <c r="B126" s="1" t="n">
        <v>1428</v>
      </c>
      <c r="C126" s="0" t="s">
        <v>414</v>
      </c>
      <c r="F126" s="0" t="s">
        <v>415</v>
      </c>
      <c r="G126" s="25" t="n">
        <v>1</v>
      </c>
      <c r="H126" s="26" t="n">
        <v>1</v>
      </c>
      <c r="I126" s="26" t="n">
        <v>1</v>
      </c>
      <c r="J126" s="2" t="n">
        <v>9.24333333333333</v>
      </c>
      <c r="K126" s="2" t="n">
        <v>8.37333333333333</v>
      </c>
      <c r="L126" s="2" t="n">
        <v>9.70666666666667</v>
      </c>
      <c r="M126" s="2" t="n">
        <v>9.76666666666667</v>
      </c>
      <c r="N126" s="2" t="n">
        <v>9.74333333333333</v>
      </c>
      <c r="O126" s="2" t="n">
        <v>9.35666666666667</v>
      </c>
      <c r="P126" s="2" t="n">
        <v>8.74333333333333</v>
      </c>
      <c r="Q126" s="2" t="n">
        <v>8.32666666666667</v>
      </c>
      <c r="R126" s="2" t="n">
        <v>8.32</v>
      </c>
      <c r="S126" s="2" t="n">
        <v>9.85</v>
      </c>
      <c r="T126" s="2" t="n">
        <v>9.55</v>
      </c>
      <c r="U126" s="2" t="n">
        <v>7.10333333333333</v>
      </c>
      <c r="V126" s="2" t="n">
        <v>10.2133333333333</v>
      </c>
      <c r="W126" s="2" t="n">
        <v>6.71</v>
      </c>
      <c r="X126" s="2" t="n">
        <v>9.71666666666667</v>
      </c>
      <c r="Y126" s="2" t="n">
        <v>9.42666666666667</v>
      </c>
      <c r="Z126" s="2" t="n">
        <v>10.19</v>
      </c>
      <c r="AA126" s="2" t="n">
        <v>7.91333333333333</v>
      </c>
    </row>
    <row r="127" customFormat="false" ht="12.75" hidden="false" customHeight="false" outlineLevel="0" collapsed="false">
      <c r="H127" s="26"/>
      <c r="I127" s="26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customFormat="false" ht="12.75" hidden="false" customHeight="false" outlineLevel="0" collapsed="false">
      <c r="A128" s="0" t="n">
        <v>1476</v>
      </c>
      <c r="B128" s="0" t="s">
        <v>416</v>
      </c>
      <c r="C128" s="0" t="s">
        <v>417</v>
      </c>
      <c r="E128" s="0" t="s">
        <v>418</v>
      </c>
      <c r="F128" s="0" t="s">
        <v>419</v>
      </c>
      <c r="G128" s="25" t="n">
        <v>13</v>
      </c>
      <c r="H128" s="26"/>
      <c r="I128" s="26"/>
      <c r="J128" s="2" t="n">
        <v>1.30666666666667</v>
      </c>
      <c r="K128" s="2" t="n">
        <v>3.21</v>
      </c>
      <c r="L128" s="2" t="n">
        <v>1.27666666666667</v>
      </c>
      <c r="M128" s="2" t="n">
        <v>2.85333333333333</v>
      </c>
      <c r="N128" s="2" t="n">
        <v>2.08666666666667</v>
      </c>
      <c r="O128" s="2" t="n">
        <v>3.05</v>
      </c>
      <c r="P128" s="2" t="n">
        <v>3.17666666666667</v>
      </c>
      <c r="Q128" s="2" t="n">
        <v>2.81</v>
      </c>
      <c r="R128" s="2" t="n">
        <v>8.21333333333333</v>
      </c>
      <c r="S128" s="2" t="n">
        <v>6.84666666666667</v>
      </c>
      <c r="T128" s="2" t="n">
        <v>7.10333333333333</v>
      </c>
      <c r="U128" s="2" t="n">
        <v>6.11333333333333</v>
      </c>
      <c r="V128" s="2" t="n">
        <v>6.91</v>
      </c>
      <c r="W128" s="2" t="n">
        <v>4.69</v>
      </c>
      <c r="X128" s="2" t="n">
        <v>4.99333333333333</v>
      </c>
      <c r="Y128" s="2" t="n">
        <v>4.59</v>
      </c>
      <c r="Z128" s="2" t="n">
        <v>6.14</v>
      </c>
      <c r="AA128" s="24" t="n">
        <v>1.13333333333333</v>
      </c>
      <c r="AB128" s="27" t="s">
        <v>420</v>
      </c>
    </row>
    <row r="129" customFormat="false" ht="12.75" hidden="false" customHeight="false" outlineLevel="0" collapsed="false">
      <c r="G129" s="26"/>
      <c r="H129" s="26"/>
      <c r="I129" s="26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8"/>
    </row>
    <row r="130" customFormat="false" ht="127.5" hidden="false" customHeight="false" outlineLevel="0" collapsed="false">
      <c r="G130" s="26"/>
      <c r="H130" s="29" t="s">
        <v>421</v>
      </c>
      <c r="I130" s="26"/>
      <c r="J130" s="30" t="n">
        <v>3.69725865825368</v>
      </c>
      <c r="K130" s="30" t="n">
        <v>5.41530466442175</v>
      </c>
      <c r="L130" s="30" t="n">
        <v>4.73034083812008</v>
      </c>
      <c r="M130" s="30" t="n">
        <v>4.28467188976644</v>
      </c>
      <c r="N130" s="30" t="n">
        <v>5.37790583078795</v>
      </c>
      <c r="O130" s="30" t="n">
        <v>5.02970006134545</v>
      </c>
      <c r="P130" s="30" t="n">
        <v>6.14591344390949</v>
      </c>
      <c r="Q130" s="30" t="n">
        <v>4.37134045097625</v>
      </c>
      <c r="R130" s="30" t="n">
        <v>4.80284675331323</v>
      </c>
      <c r="S130" s="30" t="n">
        <v>5.73579181562701</v>
      </c>
      <c r="T130" s="30" t="n">
        <v>5.45703618987143</v>
      </c>
      <c r="U130" s="30" t="n">
        <v>5.18250051341081</v>
      </c>
      <c r="V130" s="30" t="n">
        <v>6.16163641860528</v>
      </c>
      <c r="W130" s="30" t="n">
        <v>4.62004224269814</v>
      </c>
      <c r="X130" s="30" t="n">
        <v>4.10451173241697</v>
      </c>
      <c r="Y130" s="30" t="n">
        <v>4.89019684085051</v>
      </c>
      <c r="Z130" s="30" t="n">
        <v>6.9978369131197</v>
      </c>
      <c r="AA130" s="30" t="n">
        <v>3.1132142975302</v>
      </c>
    </row>
    <row r="131" customFormat="false" ht="12.75" hidden="false" customHeight="false" outlineLevel="0" collapsed="false">
      <c r="G131" s="26"/>
      <c r="H131" s="26"/>
      <c r="I131" s="26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customFormat="false" ht="12.75" hidden="false" customHeight="false" outlineLevel="0" collapsed="false">
      <c r="G132" s="26"/>
      <c r="H132" s="26"/>
      <c r="I132" s="26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customFormat="false" ht="12.75" hidden="false" customHeight="false" outlineLevel="0" collapsed="false">
      <c r="G133" s="9"/>
      <c r="H133" s="26"/>
      <c r="I133" s="26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customFormat="false" ht="12.75" hidden="false" customHeight="false" outlineLevel="0" collapsed="false">
      <c r="G134" s="9"/>
      <c r="H134" s="26"/>
      <c r="I134" s="26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customFormat="false" ht="12.75" hidden="false" customHeight="false" outlineLevel="0" collapsed="false">
      <c r="G135" s="9"/>
      <c r="H135" s="26"/>
      <c r="I135" s="26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customFormat="false" ht="12.75" hidden="false" customHeight="false" outlineLevel="0" collapsed="false">
      <c r="G136" s="9"/>
      <c r="H136" s="26"/>
      <c r="I136" s="26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customFormat="false" ht="12.75" hidden="false" customHeight="false" outlineLevel="0" collapsed="false">
      <c r="G137" s="9"/>
      <c r="H137" s="26"/>
      <c r="I137" s="26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customFormat="false" ht="12.75" hidden="false" customHeight="false" outlineLevel="0" collapsed="false">
      <c r="G138" s="9"/>
      <c r="H138" s="26"/>
      <c r="I138" s="26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customFormat="false" ht="12.75" hidden="false" customHeight="false" outlineLevel="0" collapsed="false">
      <c r="G139" s="9"/>
      <c r="H139" s="26"/>
      <c r="I139" s="26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customFormat="false" ht="12.75" hidden="false" customHeight="false" outlineLevel="0" collapsed="false">
      <c r="G140" s="9"/>
      <c r="H140" s="26"/>
      <c r="I140" s="26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customFormat="false" ht="12.75" hidden="false" customHeight="false" outlineLevel="0" collapsed="false">
      <c r="G141" s="9"/>
      <c r="H141" s="26"/>
      <c r="I141" s="26"/>
      <c r="J141" s="2"/>
      <c r="K141" s="2"/>
      <c r="L141" s="2"/>
      <c r="M141" s="24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customFormat="false" ht="12.75" hidden="false" customHeight="false" outlineLevel="0" collapsed="false">
      <c r="G142" s="9"/>
      <c r="H142" s="26"/>
      <c r="I142" s="26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customFormat="false" ht="12.75" hidden="false" customHeight="false" outlineLevel="0" collapsed="false">
      <c r="G143" s="9"/>
      <c r="H143" s="26"/>
      <c r="I143" s="26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customFormat="false" ht="12.75" hidden="false" customHeight="false" outlineLevel="0" collapsed="false">
      <c r="G144" s="9"/>
      <c r="H144" s="26"/>
      <c r="I144" s="26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customFormat="false" ht="12.75" hidden="false" customHeight="false" outlineLevel="0" collapsed="false">
      <c r="G145" s="9"/>
      <c r="H145" s="26"/>
      <c r="I145" s="26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customFormat="false" ht="12.75" hidden="false" customHeight="false" outlineLevel="0" collapsed="false">
      <c r="G146" s="9"/>
      <c r="H146" s="26"/>
      <c r="I146" s="26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customFormat="false" ht="12.75" hidden="false" customHeight="false" outlineLevel="0" collapsed="false">
      <c r="G147" s="9"/>
      <c r="H147" s="26"/>
      <c r="I147" s="26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customFormat="false" ht="12.75" hidden="false" customHeight="false" outlineLevel="0" collapsed="false">
      <c r="G148" s="24"/>
      <c r="H148" s="26"/>
      <c r="I148" s="26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customFormat="false" ht="12.75" hidden="false" customHeight="false" outlineLevel="0" collapsed="false">
      <c r="G149" s="24"/>
      <c r="H149" s="26"/>
      <c r="I149" s="26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customFormat="false" ht="12.75" hidden="false" customHeight="false" outlineLevel="0" collapsed="false">
      <c r="G150" s="24"/>
      <c r="H150" s="26"/>
      <c r="I150" s="26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customFormat="false" ht="12.75" hidden="false" customHeight="false" outlineLevel="0" collapsed="false">
      <c r="G151" s="24"/>
      <c r="H151" s="26"/>
      <c r="I151" s="26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customFormat="false" ht="12.75" hidden="false" customHeight="false" outlineLevel="0" collapsed="false">
      <c r="G152" s="24"/>
      <c r="H152" s="26"/>
      <c r="I152" s="26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customFormat="false" ht="12.75" hidden="false" customHeight="false" outlineLevel="0" collapsed="false">
      <c r="G153" s="24"/>
      <c r="H153" s="26"/>
      <c r="I153" s="26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customFormat="false" ht="12.75" hidden="false" customHeight="false" outlineLevel="0" collapsed="false">
      <c r="H154" s="26"/>
      <c r="I154" s="26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customFormat="false" ht="12.75" hidden="false" customHeight="false" outlineLevel="0" collapsed="false">
      <c r="G155" s="24"/>
      <c r="H155" s="26"/>
      <c r="I155" s="26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customFormat="false" ht="12.75" hidden="false" customHeight="false" outlineLevel="0" collapsed="false">
      <c r="G156" s="24"/>
      <c r="H156" s="26"/>
      <c r="I156" s="26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customFormat="false" ht="12.75" hidden="false" customHeight="false" outlineLevel="0" collapsed="false">
      <c r="H157" s="26"/>
      <c r="I157" s="26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customFormat="false" ht="12.75" hidden="false" customHeight="false" outlineLevel="0" collapsed="false">
      <c r="H158" s="26"/>
      <c r="I158" s="26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customFormat="false" ht="12.75" hidden="false" customHeight="false" outlineLevel="0" collapsed="false">
      <c r="H159" s="26"/>
      <c r="I159" s="26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customFormat="false" ht="12.75" hidden="false" customHeight="false" outlineLevel="0" collapsed="false">
      <c r="H160" s="26"/>
      <c r="I160" s="26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customFormat="false" ht="12.75" hidden="false" customHeight="false" outlineLevel="0" collapsed="false">
      <c r="H161" s="26"/>
      <c r="I161" s="26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customFormat="false" ht="12.75" hidden="false" customHeight="false" outlineLevel="0" collapsed="false">
      <c r="G162" s="24"/>
      <c r="H162" s="26"/>
      <c r="I162" s="26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customFormat="false" ht="12.75" hidden="false" customHeight="false" outlineLevel="0" collapsed="false">
      <c r="H163" s="26"/>
      <c r="I163" s="26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customFormat="false" ht="12.75" hidden="false" customHeight="false" outlineLevel="0" collapsed="false">
      <c r="G164" s="24"/>
      <c r="H164" s="26"/>
      <c r="I164" s="26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customFormat="false" ht="12.75" hidden="false" customHeight="false" outlineLevel="0" collapsed="false">
      <c r="H165" s="26"/>
      <c r="I165" s="26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customFormat="false" ht="12.75" hidden="false" customHeight="false" outlineLevel="0" collapsed="false">
      <c r="G166" s="24"/>
      <c r="H166" s="26"/>
      <c r="I166" s="26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customFormat="false" ht="12.75" hidden="false" customHeight="false" outlineLevel="0" collapsed="false">
      <c r="G167" s="24"/>
      <c r="H167" s="26"/>
      <c r="I167" s="26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customFormat="false" ht="12.75" hidden="false" customHeight="false" outlineLevel="0" collapsed="false">
      <c r="G168" s="24"/>
      <c r="H168" s="26"/>
      <c r="I168" s="26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customFormat="false" ht="12.75" hidden="false" customHeight="false" outlineLevel="0" collapsed="false">
      <c r="G169" s="24"/>
      <c r="H169" s="26"/>
      <c r="I169" s="26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customFormat="false" ht="12.75" hidden="false" customHeight="false" outlineLevel="0" collapsed="false">
      <c r="H170" s="26"/>
      <c r="I170" s="26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customFormat="false" ht="12.75" hidden="false" customHeight="false" outlineLevel="0" collapsed="false">
      <c r="H171" s="26"/>
      <c r="I171" s="26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customFormat="false" ht="12.75" hidden="false" customHeight="false" outlineLevel="0" collapsed="false">
      <c r="H172" s="26"/>
      <c r="I172" s="26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customFormat="false" ht="12.75" hidden="false" customHeight="false" outlineLevel="0" collapsed="false">
      <c r="H173" s="26"/>
      <c r="I173" s="26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customFormat="false" ht="12.75" hidden="false" customHeight="false" outlineLevel="0" collapsed="false">
      <c r="H174" s="26"/>
      <c r="I174" s="26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customFormat="false" ht="12.75" hidden="false" customHeight="false" outlineLevel="0" collapsed="false">
      <c r="H175" s="26"/>
      <c r="I175" s="26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customFormat="false" ht="12.75" hidden="false" customHeight="false" outlineLevel="0" collapsed="false">
      <c r="H176" s="26"/>
      <c r="I176" s="26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customFormat="false" ht="12.75" hidden="false" customHeight="false" outlineLevel="0" collapsed="false">
      <c r="H177" s="26"/>
      <c r="I177" s="26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customFormat="false" ht="12.75" hidden="false" customHeight="false" outlineLevel="0" collapsed="false">
      <c r="H178" s="26"/>
      <c r="I178" s="26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customFormat="false" ht="12.75" hidden="false" customHeight="false" outlineLevel="0" collapsed="false">
      <c r="H179" s="26"/>
      <c r="I179" s="26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customFormat="false" ht="12.75" hidden="false" customHeight="false" outlineLevel="0" collapsed="false">
      <c r="H180" s="26"/>
      <c r="I180" s="26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customFormat="false" ht="12.75" hidden="false" customHeight="false" outlineLevel="0" collapsed="false">
      <c r="H181" s="26"/>
      <c r="I181" s="26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customFormat="false" ht="12.75" hidden="false" customHeight="false" outlineLevel="0" collapsed="false">
      <c r="H182" s="26"/>
      <c r="I182" s="26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customFormat="false" ht="12.75" hidden="false" customHeight="false" outlineLevel="0" collapsed="false">
      <c r="H183" s="26"/>
      <c r="I183" s="26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customFormat="false" ht="12.75" hidden="false" customHeight="false" outlineLevel="0" collapsed="false">
      <c r="H184" s="26"/>
      <c r="I184" s="26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customFormat="false" ht="12.75" hidden="false" customHeight="false" outlineLevel="0" collapsed="false">
      <c r="H185" s="26"/>
      <c r="I185" s="26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customFormat="false" ht="12.75" hidden="false" customHeight="false" outlineLevel="0" collapsed="false">
      <c r="H186" s="26"/>
      <c r="I186" s="26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customFormat="false" ht="12.75" hidden="false" customHeight="false" outlineLevel="0" collapsed="false">
      <c r="H187" s="26"/>
      <c r="I187" s="26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customFormat="false" ht="12.75" hidden="false" customHeight="false" outlineLevel="0" collapsed="false">
      <c r="H188" s="26"/>
      <c r="I188" s="26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customFormat="false" ht="12.75" hidden="false" customHeight="false" outlineLevel="0" collapsed="false">
      <c r="H189" s="26"/>
      <c r="I189" s="26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customFormat="false" ht="12.75" hidden="false" customHeight="false" outlineLevel="0" collapsed="false">
      <c r="H190" s="26"/>
      <c r="I190" s="26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customFormat="false" ht="12.75" hidden="false" customHeight="false" outlineLevel="0" collapsed="false">
      <c r="H191" s="26"/>
      <c r="I191" s="26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customFormat="false" ht="12.75" hidden="false" customHeight="false" outlineLevel="0" collapsed="false">
      <c r="H192" s="26"/>
      <c r="I192" s="26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customFormat="false" ht="12.75" hidden="false" customHeight="false" outlineLevel="0" collapsed="false">
      <c r="H193" s="26"/>
      <c r="I193" s="26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customFormat="false" ht="12.75" hidden="false" customHeight="false" outlineLevel="0" collapsed="false">
      <c r="H194" s="26"/>
      <c r="I194" s="26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customFormat="false" ht="12.75" hidden="false" customHeight="false" outlineLevel="0" collapsed="false">
      <c r="H195" s="26"/>
      <c r="I195" s="26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customFormat="false" ht="12.75" hidden="false" customHeight="false" outlineLevel="0" collapsed="false">
      <c r="H196" s="26"/>
      <c r="I196" s="26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customFormat="false" ht="12.75" hidden="false" customHeight="false" outlineLevel="0" collapsed="false">
      <c r="H197" s="26"/>
      <c r="I197" s="26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customFormat="false" ht="12.75" hidden="false" customHeight="false" outlineLevel="0" collapsed="false">
      <c r="H198" s="26"/>
      <c r="I198" s="26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customFormat="false" ht="12.75" hidden="false" customHeight="false" outlineLevel="0" collapsed="false">
      <c r="H199" s="26"/>
      <c r="I199" s="26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customFormat="false" ht="12.75" hidden="false" customHeight="false" outlineLevel="0" collapsed="false">
      <c r="H200" s="26"/>
      <c r="I200" s="26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customFormat="false" ht="12.75" hidden="false" customHeight="false" outlineLevel="0" collapsed="false">
      <c r="H201" s="26"/>
      <c r="I201" s="26"/>
    </row>
    <row r="202" customFormat="false" ht="12.75" hidden="false" customHeight="false" outlineLevel="0" collapsed="false">
      <c r="H202" s="26"/>
      <c r="I202" s="26"/>
    </row>
    <row r="203" customFormat="false" ht="12.75" hidden="false" customHeight="false" outlineLevel="0" collapsed="false">
      <c r="H203" s="26"/>
      <c r="I203" s="26"/>
    </row>
    <row r="204" customFormat="false" ht="12.75" hidden="false" customHeight="false" outlineLevel="0" collapsed="false">
      <c r="H204" s="26"/>
      <c r="I204" s="26"/>
    </row>
    <row r="205" customFormat="false" ht="12.75" hidden="false" customHeight="false" outlineLevel="0" collapsed="false">
      <c r="H205" s="26"/>
      <c r="I205" s="26"/>
    </row>
    <row r="206" customFormat="false" ht="12.75" hidden="false" customHeight="false" outlineLevel="0" collapsed="false">
      <c r="H206" s="26"/>
      <c r="I206" s="26"/>
    </row>
    <row r="207" customFormat="false" ht="12.75" hidden="false" customHeight="false" outlineLevel="0" collapsed="false">
      <c r="H207" s="26"/>
      <c r="I207" s="26"/>
    </row>
    <row r="208" customFormat="false" ht="12.75" hidden="false" customHeight="false" outlineLevel="0" collapsed="false">
      <c r="H208" s="26"/>
      <c r="I208" s="26"/>
    </row>
    <row r="209" customFormat="false" ht="12.75" hidden="false" customHeight="false" outlineLevel="0" collapsed="false">
      <c r="H209" s="26"/>
      <c r="I209" s="26"/>
    </row>
    <row r="210" customFormat="false" ht="12.75" hidden="false" customHeight="false" outlineLevel="0" collapsed="false">
      <c r="H210" s="26"/>
      <c r="I210" s="26"/>
    </row>
    <row r="211" customFormat="false" ht="12.75" hidden="false" customHeight="false" outlineLevel="0" collapsed="false">
      <c r="H211" s="26"/>
      <c r="I211" s="26"/>
    </row>
    <row r="212" customFormat="false" ht="12.75" hidden="false" customHeight="false" outlineLevel="0" collapsed="false">
      <c r="H212" s="26"/>
      <c r="I212" s="26"/>
    </row>
    <row r="213" customFormat="false" ht="12.75" hidden="false" customHeight="false" outlineLevel="0" collapsed="false">
      <c r="H213" s="26"/>
      <c r="I213" s="26"/>
    </row>
    <row r="214" customFormat="false" ht="12.75" hidden="false" customHeight="false" outlineLevel="0" collapsed="false">
      <c r="H214" s="26"/>
      <c r="I214" s="26"/>
    </row>
    <row r="215" customFormat="false" ht="12.75" hidden="false" customHeight="false" outlineLevel="0" collapsed="false">
      <c r="H215" s="26"/>
      <c r="I215" s="26"/>
    </row>
    <row r="216" customFormat="false" ht="12.75" hidden="false" customHeight="false" outlineLevel="0" collapsed="false">
      <c r="H216" s="26"/>
      <c r="I216" s="26"/>
    </row>
    <row r="217" customFormat="false" ht="12.75" hidden="false" customHeight="false" outlineLevel="0" collapsed="false">
      <c r="H217" s="26"/>
      <c r="I217" s="26"/>
    </row>
    <row r="218" customFormat="false" ht="12.75" hidden="false" customHeight="false" outlineLevel="0" collapsed="false">
      <c r="H218" s="26"/>
      <c r="I218" s="26"/>
    </row>
    <row r="219" customFormat="false" ht="12.75" hidden="false" customHeight="false" outlineLevel="0" collapsed="false">
      <c r="H219" s="26"/>
      <c r="I219" s="26"/>
    </row>
    <row r="220" customFormat="false" ht="12.75" hidden="false" customHeight="false" outlineLevel="0" collapsed="false">
      <c r="H220" s="26"/>
      <c r="I220" s="26"/>
    </row>
    <row r="221" customFormat="false" ht="12.75" hidden="false" customHeight="false" outlineLevel="0" collapsed="false">
      <c r="H221" s="26"/>
      <c r="I221" s="26"/>
    </row>
    <row r="222" customFormat="false" ht="12.75" hidden="false" customHeight="false" outlineLevel="0" collapsed="false">
      <c r="H222" s="26"/>
      <c r="I222" s="26"/>
    </row>
    <row r="223" customFormat="false" ht="12.75" hidden="false" customHeight="false" outlineLevel="0" collapsed="false">
      <c r="H223" s="26"/>
      <c r="I223" s="26"/>
    </row>
    <row r="224" customFormat="false" ht="12.75" hidden="false" customHeight="false" outlineLevel="0" collapsed="false">
      <c r="H224" s="26"/>
      <c r="I224" s="26"/>
    </row>
    <row r="225" customFormat="false" ht="12.75" hidden="false" customHeight="false" outlineLevel="0" collapsed="false">
      <c r="H225" s="26"/>
      <c r="I225" s="26"/>
    </row>
    <row r="226" customFormat="false" ht="12.75" hidden="false" customHeight="false" outlineLevel="0" collapsed="false">
      <c r="H226" s="26"/>
      <c r="I226" s="26"/>
    </row>
    <row r="227" customFormat="false" ht="12.75" hidden="false" customHeight="false" outlineLevel="0" collapsed="false">
      <c r="H227" s="26"/>
      <c r="I227" s="26"/>
    </row>
    <row r="228" customFormat="false" ht="12.75" hidden="false" customHeight="false" outlineLevel="0" collapsed="false">
      <c r="H228" s="26"/>
      <c r="I228" s="26"/>
    </row>
    <row r="229" customFormat="false" ht="12.75" hidden="false" customHeight="false" outlineLevel="0" collapsed="false">
      <c r="H229" s="26"/>
      <c r="I229" s="26"/>
    </row>
    <row r="230" customFormat="false" ht="12.75" hidden="false" customHeight="false" outlineLevel="0" collapsed="false">
      <c r="H230" s="26"/>
      <c r="I230" s="26"/>
    </row>
    <row r="234" customFormat="false" ht="12.75" hidden="false" customHeight="false" outlineLevel="0" collapsed="false">
      <c r="G234" s="24"/>
    </row>
    <row r="236" customFormat="false" ht="12.75" hidden="false" customHeight="false" outlineLevel="0" collapsed="false">
      <c r="G236" s="24"/>
    </row>
    <row r="238" customFormat="false" ht="12.75" hidden="false" customHeight="false" outlineLevel="0" collapsed="false">
      <c r="G238" s="24"/>
    </row>
    <row r="241" customFormat="false" ht="12.75" hidden="false" customHeight="false" outlineLevel="0" collapsed="false">
      <c r="G241" s="24"/>
    </row>
    <row r="243" customFormat="false" ht="12.75" hidden="false" customHeight="false" outlineLevel="0" collapsed="false">
      <c r="G243" s="24"/>
    </row>
    <row r="244" customFormat="false" ht="12.75" hidden="false" customHeight="false" outlineLevel="0" collapsed="false">
      <c r="G244" s="24"/>
    </row>
    <row r="245" customFormat="false" ht="12.75" hidden="false" customHeight="false" outlineLevel="0" collapsed="false">
      <c r="G245" s="16"/>
    </row>
    <row r="246" customFormat="false" ht="12.75" hidden="false" customHeight="false" outlineLevel="0" collapsed="false">
      <c r="G246" s="24"/>
    </row>
    <row r="247" customFormat="false" ht="12.75" hidden="false" customHeight="false" outlineLevel="0" collapsed="false">
      <c r="G247" s="24"/>
    </row>
    <row r="248" customFormat="false" ht="12.75" hidden="false" customHeight="false" outlineLevel="0" collapsed="false">
      <c r="G248" s="24"/>
    </row>
    <row r="250" customFormat="false" ht="12.75" hidden="false" customHeight="false" outlineLevel="0" collapsed="false">
      <c r="G250" s="16"/>
    </row>
    <row r="251" customFormat="false" ht="12.75" hidden="false" customHeight="false" outlineLevel="0" collapsed="false">
      <c r="G251" s="16"/>
    </row>
    <row r="252" customFormat="false" ht="12.75" hidden="false" customHeight="false" outlineLevel="0" collapsed="false">
      <c r="G252" s="16"/>
    </row>
    <row r="253" customFormat="false" ht="12.75" hidden="false" customHeight="false" outlineLevel="0" collapsed="false">
      <c r="G253" s="16"/>
    </row>
    <row r="254" customFormat="false" ht="12.75" hidden="false" customHeight="false" outlineLevel="0" collapsed="false">
      <c r="G254" s="16"/>
    </row>
  </sheetData>
  <conditionalFormatting sqref="J128:AA128">
    <cfRule type="cellIs" priority="2" operator="greaterThanOrEqual" aboveAverage="0" equalAverage="0" bottom="0" percent="0" rank="0" text="" dxfId="0">
      <formula>J$9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08T02:03:40Z</dcterms:created>
  <dc:creator>David Willoughby</dc:creator>
  <dc:description/>
  <dc:language>en-US</dc:language>
  <cp:lastModifiedBy>Brian Dall Schyth</cp:lastModifiedBy>
  <cp:lastPrinted>2008-03-06T12:46:53Z</cp:lastPrinted>
  <dcterms:modified xsi:type="dcterms:W3CDTF">2014-04-15T13:48:19Z</dcterms:modified>
  <cp:revision>0</cp:revision>
  <dc:subject/>
  <dc:title/>
</cp:coreProperties>
</file>